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RESULTS" sheetId="1" state="visible" r:id="rId2"/>
    <sheet name="TL-G" sheetId="2" state="visible" r:id="rId3"/>
    <sheet name="TL-CT" sheetId="3" state="visible" r:id="rId4"/>
  </sheets>
  <externalReferences>
    <externalReference r:id="rId5"/>
  </externalReferences>
  <definedNames>
    <definedName function="false" hidden="false" name="allraw" vbProcedure="false">'[1]'!DR60794,'[1]'!$CJ$88</definedName>
    <definedName function="false" hidden="false" name="_xlfn_AVERAGEIF" vbProcedure="false"/>
    <definedName function="false" hidden="false" name="_xlfn_STDEV_P" vbProcedure="false"/>
    <definedName function="false" hidden="false" name="_xlfn_T_TEST" vbProcedure="false"/>
    <definedName function="false" hidden="false" localSheetId="0" name="allraw" vbProcedure="false">'[1]'!DR60794,'[1]'!AV6200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2" uniqueCount="101">
  <si>
    <t xml:space="preserve">Group</t>
  </si>
  <si>
    <t xml:space="preserve">Athlete</t>
  </si>
  <si>
    <t xml:space="preserve">Bodymass_1</t>
  </si>
  <si>
    <t xml:space="preserve">Bodymass_2</t>
  </si>
  <si>
    <t xml:space="preserve">Bodymass_3</t>
  </si>
  <si>
    <t xml:space="preserve">Bodyfat_1</t>
  </si>
  <si>
    <t xml:space="preserve">Bodyfat_2</t>
  </si>
  <si>
    <t xml:space="preserve">Bodyfat_3</t>
  </si>
  <si>
    <t xml:space="preserve">Muclemass_1</t>
  </si>
  <si>
    <t xml:space="preserve">Muclemass_2</t>
  </si>
  <si>
    <t xml:space="preserve">Muclemass_3</t>
  </si>
  <si>
    <t xml:space="preserve">PT-CT_2</t>
  </si>
  <si>
    <t xml:space="preserve">PT-CT_3</t>
  </si>
  <si>
    <t xml:space="preserve">TL-G_2</t>
  </si>
  <si>
    <t xml:space="preserve">TL-G_3</t>
  </si>
  <si>
    <t xml:space="preserve">GMS_1</t>
  </si>
  <si>
    <t xml:space="preserve">GMS_2</t>
  </si>
  <si>
    <t xml:space="preserve">GMS_3</t>
  </si>
  <si>
    <t xml:space="preserve">CMJ_1</t>
  </si>
  <si>
    <t xml:space="preserve">CMJ_2</t>
  </si>
  <si>
    <t xml:space="preserve">CMJ_3</t>
  </si>
  <si>
    <t xml:space="preserve">Wmax_1</t>
  </si>
  <si>
    <t xml:space="preserve">Wmax_2</t>
  </si>
  <si>
    <t xml:space="preserve">Wmax_3</t>
  </si>
  <si>
    <t xml:space="preserve">Sball_1</t>
  </si>
  <si>
    <t xml:space="preserve">Sball_2</t>
  </si>
  <si>
    <t xml:space="preserve">Sball_3</t>
  </si>
  <si>
    <t xml:space="preserve">Age_1</t>
  </si>
  <si>
    <t xml:space="preserve">Age_2</t>
  </si>
  <si>
    <t xml:space="preserve">Age_3</t>
  </si>
  <si>
    <t xml:space="preserve">PHV_1</t>
  </si>
  <si>
    <t xml:space="preserve">PHV_2</t>
  </si>
  <si>
    <t xml:space="preserve">PHV_3</t>
  </si>
  <si>
    <t xml:space="preserve">HEIGHT_1</t>
  </si>
  <si>
    <t xml:space="preserve">HEIGHT_2</t>
  </si>
  <si>
    <t xml:space="preserve">HEIGHT_3</t>
  </si>
  <si>
    <t xml:space="preserve">DEP_1 </t>
  </si>
  <si>
    <t xml:space="preserve">DEP_10</t>
  </si>
  <si>
    <t xml:space="preserve">DEP_11</t>
  </si>
  <si>
    <t xml:space="preserve">DEP_12</t>
  </si>
  <si>
    <t xml:space="preserve">DEP_13</t>
  </si>
  <si>
    <t xml:space="preserve">DEP_14</t>
  </si>
  <si>
    <t xml:space="preserve">DEP_17</t>
  </si>
  <si>
    <t xml:space="preserve">DEP_18</t>
  </si>
  <si>
    <t xml:space="preserve">DEP_19</t>
  </si>
  <si>
    <t xml:space="preserve">DEP_2 </t>
  </si>
  <si>
    <t xml:space="preserve">DEP_20</t>
  </si>
  <si>
    <t xml:space="preserve">DEP_3 </t>
  </si>
  <si>
    <t xml:space="preserve">DEP_4 </t>
  </si>
  <si>
    <t xml:space="preserve">DEP_5 </t>
  </si>
  <si>
    <t xml:space="preserve">DEP_6 </t>
  </si>
  <si>
    <t xml:space="preserve">DEP_9 </t>
  </si>
  <si>
    <t xml:space="preserve">FMAX</t>
  </si>
  <si>
    <t xml:space="preserve">min</t>
  </si>
  <si>
    <t xml:space="preserve">FEXPL</t>
  </si>
  <si>
    <t xml:space="preserve">FVEL</t>
  </si>
  <si>
    <t xml:space="preserve">week_1</t>
  </si>
  <si>
    <t xml:space="preserve">week_2</t>
  </si>
  <si>
    <t xml:space="preserve">week_3</t>
  </si>
  <si>
    <t xml:space="preserve">week_4</t>
  </si>
  <si>
    <t xml:space="preserve">week_5</t>
  </si>
  <si>
    <t xml:space="preserve">week_6</t>
  </si>
  <si>
    <t xml:space="preserve">week_7</t>
  </si>
  <si>
    <t xml:space="preserve">week_8</t>
  </si>
  <si>
    <t xml:space="preserve">week_9</t>
  </si>
  <si>
    <t xml:space="preserve">week_10</t>
  </si>
  <si>
    <t xml:space="preserve">week_11</t>
  </si>
  <si>
    <t xml:space="preserve">week_12</t>
  </si>
  <si>
    <t xml:space="preserve">week_13</t>
  </si>
  <si>
    <t xml:space="preserve">week_14</t>
  </si>
  <si>
    <t xml:space="preserve">week_15</t>
  </si>
  <si>
    <t xml:space="preserve">week_16</t>
  </si>
  <si>
    <t xml:space="preserve">week_17</t>
  </si>
  <si>
    <t xml:space="preserve">week_18</t>
  </si>
  <si>
    <t xml:space="preserve">Total-w_1</t>
  </si>
  <si>
    <t xml:space="preserve">Total-w_2</t>
  </si>
  <si>
    <t xml:space="preserve">Total-w_3</t>
  </si>
  <si>
    <t xml:space="preserve">Total-w_4</t>
  </si>
  <si>
    <t xml:space="preserve">Total-w_5</t>
  </si>
  <si>
    <t xml:space="preserve">Total-w_6</t>
  </si>
  <si>
    <t xml:space="preserve">Total-w_7</t>
  </si>
  <si>
    <t xml:space="preserve">Total-w_8</t>
  </si>
  <si>
    <t xml:space="preserve">Total-w_9</t>
  </si>
  <si>
    <t xml:space="preserve">Total-w_10</t>
  </si>
  <si>
    <t xml:space="preserve">Total-w_11</t>
  </si>
  <si>
    <t xml:space="preserve">Total-w_12</t>
  </si>
  <si>
    <t xml:space="preserve">Total-w_13</t>
  </si>
  <si>
    <t xml:space="preserve">Total-w_14</t>
  </si>
  <si>
    <t xml:space="preserve">Total-w_15</t>
  </si>
  <si>
    <t xml:space="preserve">Total-w_16</t>
  </si>
  <si>
    <t xml:space="preserve">Total-w_17</t>
  </si>
  <si>
    <t xml:space="preserve">Total-w_18</t>
  </si>
  <si>
    <t xml:space="preserve">DEP_1</t>
  </si>
  <si>
    <t xml:space="preserve">DEP_2</t>
  </si>
  <si>
    <t xml:space="preserve">DEP_3</t>
  </si>
  <si>
    <t xml:space="preserve">DEP_4</t>
  </si>
  <si>
    <t xml:space="preserve">DEP_5</t>
  </si>
  <si>
    <t xml:space="preserve">DEP_6</t>
  </si>
  <si>
    <t xml:space="preserve">DEP_9</t>
  </si>
  <si>
    <t xml:space="preserve">TL-CT_2</t>
  </si>
  <si>
    <t xml:space="preserve">TL-CT_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_-* #,##0.00\ _€_-;\-* #,##0.00\ _€_-;_-* \-??\ _€_-;_-@_-"/>
    <numFmt numFmtId="166" formatCode="0.0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E0E0E0"/>
        <bgColor rgb="FFCC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/>
      <bottom style="thin"/>
      <diagonal/>
    </border>
  </borders>
  <cellStyleXfs count="8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Millares 3" xfId="20"/>
    <cellStyle name="Normal 5" xfId="21"/>
    <cellStyle name="style1592481134831" xfId="22"/>
    <cellStyle name="style1592481134929" xfId="23"/>
    <cellStyle name="style1592481135032" xfId="24"/>
    <cellStyle name="style1592481135144" xfId="25"/>
    <cellStyle name="style1592481135231" xfId="26"/>
    <cellStyle name="style1592481135309" xfId="27"/>
    <cellStyle name="style1592481135417" xfId="28"/>
    <cellStyle name="style1592481135532" xfId="29"/>
    <cellStyle name="style1592481135659" xfId="30"/>
    <cellStyle name="style1592481135778" xfId="31"/>
    <cellStyle name="style1592481135866" xfId="32"/>
    <cellStyle name="style1592481135955" xfId="33"/>
    <cellStyle name="style1592481136050" xfId="34"/>
    <cellStyle name="style1592481136243" xfId="35"/>
    <cellStyle name="style1592481136325" xfId="36"/>
    <cellStyle name="style1592481136414" xfId="37"/>
    <cellStyle name="style1592481136506" xfId="38"/>
    <cellStyle name="style1592481136587" xfId="39"/>
    <cellStyle name="style1592481136667" xfId="40"/>
    <cellStyle name="style1592481136781" xfId="41"/>
    <cellStyle name="style1592481136880" xfId="42"/>
    <cellStyle name="style1592481136975" xfId="43"/>
    <cellStyle name="style1592481137068" xfId="44"/>
    <cellStyle name="style1592481137164" xfId="45"/>
    <cellStyle name="style1592481137226" xfId="46"/>
    <cellStyle name="style1592481137289" xfId="47"/>
    <cellStyle name="style1592481137372" xfId="48"/>
    <cellStyle name="style1592481137460" xfId="49"/>
    <cellStyle name="style1592481137542" xfId="50"/>
    <cellStyle name="style1592481137606" xfId="51"/>
    <cellStyle name="style1592481137668" xfId="52"/>
    <cellStyle name="style1592481137750" xfId="53"/>
    <cellStyle name="style1592481137839" xfId="54"/>
    <cellStyle name="style1592481137937" xfId="55"/>
    <cellStyle name="style1592481138005" xfId="56"/>
    <cellStyle name="style1592481138075" xfId="57"/>
    <cellStyle name="style1592481138170" xfId="58"/>
    <cellStyle name="style1592481138247" xfId="59"/>
    <cellStyle name="style1592481138311" xfId="60"/>
    <cellStyle name="style1592481138381" xfId="61"/>
    <cellStyle name="style1592481138452" xfId="62"/>
    <cellStyle name="style1592481138521" xfId="63"/>
    <cellStyle name="style1592481138590" xfId="64"/>
    <cellStyle name="style1592481138647" xfId="65"/>
    <cellStyle name="style1592481138710" xfId="66"/>
    <cellStyle name="style1592481138772" xfId="67"/>
    <cellStyle name="style1592481138836" xfId="68"/>
    <cellStyle name="style1592481138895" xfId="69"/>
    <cellStyle name="style1592481138954" xfId="70"/>
    <cellStyle name="style1592481139016" xfId="71"/>
    <cellStyle name="style1592481139097" xfId="72"/>
    <cellStyle name="style1592481139161" xfId="73"/>
    <cellStyle name="style1592481139222" xfId="74"/>
    <cellStyle name="style1592481139284" xfId="75"/>
    <cellStyle name="style1592481139345" xfId="76"/>
    <cellStyle name="style1592481139410" xfId="77"/>
    <cellStyle name="style1592481139476" xfId="78"/>
    <cellStyle name="style1592481139556" xfId="79"/>
    <cellStyle name="style1592481139633" xfId="80"/>
    <cellStyle name="style1592481139696" xfId="81"/>
    <cellStyle name="style1592481139760" xfId="82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E0E0E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jccas/Google%20Drive/Articulos/Art_prensa/Golf/Data_Manuscript_golf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R_spss"/>
      <sheetName val="Data"/>
      <sheetName val="two groups"/>
      <sheetName val="two groups_cat"/>
      <sheetName val="Efecto_BG"/>
      <sheetName val="RESULTS"/>
      <sheetName val="T1-T3"/>
      <sheetName val="Graficos"/>
      <sheetName val="RPE_NMT"/>
      <sheetName val="RPE_GOLF"/>
      <sheetName val="%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8" activeCellId="0" sqref="H38"/>
    </sheetView>
  </sheetViews>
  <sheetFormatPr defaultColWidth="10.96484375" defaultRowHeight="15" zeroHeight="false" outlineLevelRow="0" outlineLevelCol="0"/>
  <cols>
    <col collapsed="false" customWidth="true" hidden="false" outlineLevel="0" max="2" min="1" style="1" width="10.71"/>
    <col collapsed="false" customWidth="true" hidden="false" outlineLevel="0" max="8" min="3" style="0" width="11.28"/>
    <col collapsed="false" customWidth="true" hidden="false" outlineLevel="0" max="9" min="9" style="0" width="12.7"/>
    <col collapsed="false" customWidth="true" hidden="false" outlineLevel="0" max="11" min="10" style="0" width="11.28"/>
    <col collapsed="false" customWidth="true" hidden="false" outlineLevel="0" max="15" min="12" style="0" width="12.28"/>
    <col collapsed="false" customWidth="true" hidden="false" outlineLevel="0" max="21" min="16" style="0" width="11.28"/>
    <col collapsed="false" customWidth="true" hidden="false" outlineLevel="0" max="24" min="22" style="0" width="13.85"/>
    <col collapsed="false" customWidth="true" hidden="false" outlineLevel="0" max="26" min="25" style="0" width="12.28"/>
    <col collapsed="false" customWidth="true" hidden="false" outlineLevel="0" max="30" min="28" style="0" width="11.28"/>
    <col collapsed="false" customWidth="true" hidden="false" outlineLevel="0" max="33" min="31" style="0" width="10.71"/>
    <col collapsed="false" customWidth="true" hidden="false" outlineLevel="0" max="36" min="34" style="0" width="12.28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  <c r="AH1" s="0" t="s">
        <v>33</v>
      </c>
      <c r="AI1" s="0" t="s">
        <v>34</v>
      </c>
      <c r="AJ1" s="0" t="s">
        <v>35</v>
      </c>
    </row>
    <row r="2" s="2" customFormat="true" ht="15" hidden="false" customHeight="false" outlineLevel="0" collapsed="false">
      <c r="A2" s="2" t="n">
        <v>0</v>
      </c>
      <c r="B2" s="2" t="s">
        <v>36</v>
      </c>
      <c r="C2" s="2" t="n">
        <v>66.5</v>
      </c>
      <c r="D2" s="2" t="n">
        <v>68</v>
      </c>
      <c r="E2" s="2" t="n">
        <v>69</v>
      </c>
      <c r="F2" s="2" t="n">
        <v>11.06</v>
      </c>
      <c r="G2" s="2" t="n">
        <v>10.48</v>
      </c>
      <c r="H2" s="2" t="n">
        <v>9.36</v>
      </c>
      <c r="I2" s="2" t="n">
        <v>47.03</v>
      </c>
      <c r="J2" s="2" t="n">
        <v>48.33</v>
      </c>
      <c r="K2" s="2" t="n">
        <v>48.47</v>
      </c>
      <c r="L2" s="3" t="n">
        <v>355.625</v>
      </c>
      <c r="M2" s="3" t="n">
        <v>85</v>
      </c>
      <c r="N2" s="2" t="n">
        <v>218.75</v>
      </c>
      <c r="O2" s="2" t="n">
        <v>221.667</v>
      </c>
      <c r="P2" s="2" t="n">
        <v>20</v>
      </c>
      <c r="Q2" s="2" t="n">
        <v>18</v>
      </c>
      <c r="R2" s="2" t="n">
        <v>17</v>
      </c>
      <c r="S2" s="2" t="n">
        <v>36.2</v>
      </c>
      <c r="T2" s="2" t="n">
        <v>37.3</v>
      </c>
      <c r="U2" s="2" t="n">
        <v>37.8</v>
      </c>
      <c r="V2" s="2" t="n">
        <v>726</v>
      </c>
      <c r="W2" s="2" t="n">
        <v>774</v>
      </c>
      <c r="X2" s="2" t="n">
        <v>835</v>
      </c>
      <c r="Y2" s="2" t="n">
        <v>255</v>
      </c>
      <c r="Z2" s="2" t="n">
        <v>259</v>
      </c>
      <c r="AA2" s="2" t="n">
        <v>258</v>
      </c>
      <c r="AB2" s="2" t="n">
        <v>16.405</v>
      </c>
      <c r="AC2" s="2" t="n">
        <v>16.688</v>
      </c>
      <c r="AD2" s="2" t="n">
        <v>17.14</v>
      </c>
      <c r="AE2" s="2" t="n">
        <v>1.434</v>
      </c>
      <c r="AF2" s="2" t="n">
        <v>1.651</v>
      </c>
      <c r="AG2" s="2" t="n">
        <v>1.876</v>
      </c>
      <c r="AH2" s="2" t="n">
        <v>178</v>
      </c>
      <c r="AI2" s="2" t="n">
        <v>179</v>
      </c>
      <c r="AJ2" s="2" t="n">
        <v>179</v>
      </c>
    </row>
    <row r="3" s="2" customFormat="true" ht="15" hidden="false" customHeight="false" outlineLevel="0" collapsed="false">
      <c r="A3" s="2" t="n">
        <v>1</v>
      </c>
      <c r="B3" s="2" t="s">
        <v>37</v>
      </c>
      <c r="C3" s="2" t="n">
        <v>65.1</v>
      </c>
      <c r="D3" s="2" t="n">
        <v>66.5</v>
      </c>
      <c r="E3" s="2" t="n">
        <v>67.2</v>
      </c>
      <c r="F3" s="2" t="n">
        <v>8.21</v>
      </c>
      <c r="G3" s="2" t="n">
        <v>8.66</v>
      </c>
      <c r="H3" s="2" t="n">
        <v>9.42</v>
      </c>
      <c r="I3" s="2" t="n">
        <v>49.96</v>
      </c>
      <c r="J3" s="2" t="n">
        <v>50.12</v>
      </c>
      <c r="K3" s="2" t="n">
        <v>50.06</v>
      </c>
      <c r="L3" s="3" t="n">
        <v>321.666666666667</v>
      </c>
      <c r="M3" s="3" t="n">
        <v>75</v>
      </c>
      <c r="N3" s="2" t="n">
        <v>221.667</v>
      </c>
      <c r="O3" s="2" t="n">
        <v>233.333</v>
      </c>
      <c r="P3" s="2" t="n">
        <v>11</v>
      </c>
      <c r="Q3" s="2" t="n">
        <v>6</v>
      </c>
      <c r="R3" s="2" t="n">
        <v>4</v>
      </c>
      <c r="S3" s="2" t="n">
        <v>36.6</v>
      </c>
      <c r="T3" s="2" t="n">
        <v>38.2</v>
      </c>
      <c r="U3" s="2" t="n">
        <v>39.5</v>
      </c>
      <c r="V3" s="2" t="n">
        <v>1004</v>
      </c>
      <c r="W3" s="2" t="n">
        <v>1165</v>
      </c>
      <c r="X3" s="2" t="n">
        <v>1264</v>
      </c>
      <c r="Y3" s="2" t="n">
        <v>256</v>
      </c>
      <c r="Z3" s="2" t="n">
        <v>261</v>
      </c>
      <c r="AA3" s="2" t="n">
        <v>261</v>
      </c>
      <c r="AB3" s="2" t="n">
        <v>17.463</v>
      </c>
      <c r="AC3" s="2" t="n">
        <v>17.745</v>
      </c>
      <c r="AD3" s="2" t="n">
        <v>18.197</v>
      </c>
      <c r="AE3" s="2" t="n">
        <v>2.135</v>
      </c>
      <c r="AF3" s="2" t="n">
        <v>2.17</v>
      </c>
      <c r="AG3" s="2" t="n">
        <v>2.38</v>
      </c>
      <c r="AH3" s="2" t="n">
        <v>179</v>
      </c>
      <c r="AI3" s="2" t="n">
        <v>179</v>
      </c>
      <c r="AJ3" s="2" t="n">
        <v>179</v>
      </c>
    </row>
    <row r="4" s="2" customFormat="true" ht="15" hidden="false" customHeight="false" outlineLevel="0" collapsed="false">
      <c r="A4" s="2" t="n">
        <v>1</v>
      </c>
      <c r="B4" s="2" t="s">
        <v>38</v>
      </c>
      <c r="C4" s="2" t="n">
        <v>68</v>
      </c>
      <c r="D4" s="2" t="n">
        <v>71.3</v>
      </c>
      <c r="E4" s="2" t="n">
        <v>72.1</v>
      </c>
      <c r="F4" s="2" t="n">
        <v>10.35</v>
      </c>
      <c r="G4" s="2" t="n">
        <v>11.8</v>
      </c>
      <c r="H4" s="2" t="n">
        <v>12.08</v>
      </c>
      <c r="I4" s="2" t="n">
        <v>49.21</v>
      </c>
      <c r="J4" s="2" t="n">
        <v>49.08</v>
      </c>
      <c r="K4" s="2" t="n">
        <v>48.85</v>
      </c>
      <c r="L4" s="3" t="n">
        <v>319.583333333333</v>
      </c>
      <c r="M4" s="3" t="n">
        <v>75</v>
      </c>
      <c r="N4" s="2" t="n">
        <v>218.75</v>
      </c>
      <c r="O4" s="2" t="n">
        <v>221.667</v>
      </c>
      <c r="P4" s="2" t="n">
        <v>12</v>
      </c>
      <c r="Q4" s="2" t="n">
        <v>10</v>
      </c>
      <c r="R4" s="2" t="n">
        <v>8</v>
      </c>
      <c r="S4" s="2" t="n">
        <v>47.4</v>
      </c>
      <c r="T4" s="2" t="n">
        <v>48.8</v>
      </c>
      <c r="U4" s="2" t="n">
        <v>50.7</v>
      </c>
      <c r="V4" s="2" t="n">
        <v>1084</v>
      </c>
      <c r="W4" s="2" t="n">
        <v>1207</v>
      </c>
      <c r="X4" s="2" t="n">
        <v>1302</v>
      </c>
      <c r="Y4" s="2" t="n">
        <v>260</v>
      </c>
      <c r="Z4" s="2" t="n">
        <v>263</v>
      </c>
      <c r="AA4" s="2" t="n">
        <v>263</v>
      </c>
      <c r="AB4" s="2" t="n">
        <v>16.564</v>
      </c>
      <c r="AC4" s="2" t="n">
        <v>16.847</v>
      </c>
      <c r="AD4" s="2" t="n">
        <v>17.301</v>
      </c>
      <c r="AE4" s="2" t="n">
        <v>1.418</v>
      </c>
      <c r="AF4" s="2" t="n">
        <v>1.604</v>
      </c>
      <c r="AG4" s="2" t="n">
        <v>1.814</v>
      </c>
      <c r="AH4" s="2" t="n">
        <v>177</v>
      </c>
      <c r="AI4" s="2" t="n">
        <v>177</v>
      </c>
      <c r="AJ4" s="2" t="n">
        <v>177</v>
      </c>
    </row>
    <row r="5" s="2" customFormat="true" ht="15" hidden="false" customHeight="false" outlineLevel="0" collapsed="false">
      <c r="A5" s="2" t="n">
        <v>1</v>
      </c>
      <c r="B5" s="2" t="s">
        <v>39</v>
      </c>
      <c r="C5" s="2" t="n">
        <v>69.1</v>
      </c>
      <c r="D5" s="2" t="n">
        <v>71.3</v>
      </c>
      <c r="E5" s="2" t="n">
        <v>71.7</v>
      </c>
      <c r="F5" s="2" t="n">
        <v>14.26</v>
      </c>
      <c r="G5" s="2" t="n">
        <v>13.91</v>
      </c>
      <c r="H5" s="2" t="n">
        <v>12.81</v>
      </c>
      <c r="I5" s="2" t="n">
        <v>44.61</v>
      </c>
      <c r="J5" s="2" t="n">
        <v>44.84</v>
      </c>
      <c r="K5" s="2" t="n">
        <v>45.06</v>
      </c>
      <c r="L5" s="3" t="n">
        <v>325.520833333333</v>
      </c>
      <c r="M5" s="3" t="n">
        <v>90</v>
      </c>
      <c r="N5" s="2" t="n">
        <v>210</v>
      </c>
      <c r="O5" s="2" t="n">
        <v>210</v>
      </c>
      <c r="P5" s="2" t="n">
        <v>18</v>
      </c>
      <c r="Q5" s="2" t="n">
        <v>10</v>
      </c>
      <c r="R5" s="2" t="n">
        <v>6</v>
      </c>
      <c r="S5" s="2" t="n">
        <v>35.2</v>
      </c>
      <c r="T5" s="2" t="n">
        <v>37.1</v>
      </c>
      <c r="U5" s="2" t="n">
        <v>39.3</v>
      </c>
      <c r="V5" s="2" t="n">
        <v>1268</v>
      </c>
      <c r="W5" s="2" t="n">
        <v>1333</v>
      </c>
      <c r="X5" s="2" t="n">
        <v>1411</v>
      </c>
      <c r="Y5" s="2" t="n">
        <v>259</v>
      </c>
      <c r="Z5" s="2" t="n">
        <v>261</v>
      </c>
      <c r="AA5" s="2" t="n">
        <v>261</v>
      </c>
      <c r="AB5" s="2" t="n">
        <v>16.548</v>
      </c>
      <c r="AC5" s="2" t="n">
        <v>16.83</v>
      </c>
      <c r="AD5" s="2" t="n">
        <v>17.282</v>
      </c>
      <c r="AE5" s="2" t="n">
        <v>0.916</v>
      </c>
      <c r="AF5" s="2" t="n">
        <v>1.055</v>
      </c>
      <c r="AG5" s="2" t="n">
        <v>1.264</v>
      </c>
      <c r="AH5" s="2" t="n">
        <v>177</v>
      </c>
      <c r="AI5" s="2" t="n">
        <v>178</v>
      </c>
      <c r="AJ5" s="2" t="n">
        <v>178.5</v>
      </c>
    </row>
    <row r="6" s="2" customFormat="true" ht="15" hidden="false" customHeight="false" outlineLevel="0" collapsed="false">
      <c r="A6" s="2" t="n">
        <v>1</v>
      </c>
      <c r="B6" s="2" t="s">
        <v>40</v>
      </c>
      <c r="C6" s="2" t="n">
        <v>76.9</v>
      </c>
      <c r="D6" s="2" t="n">
        <v>75.2</v>
      </c>
      <c r="E6" s="2" t="n">
        <v>75.9</v>
      </c>
      <c r="F6" s="2" t="n">
        <v>13.14</v>
      </c>
      <c r="G6" s="2" t="n">
        <v>12.89</v>
      </c>
      <c r="H6" s="2" t="n">
        <v>10.83</v>
      </c>
      <c r="I6" s="2" t="n">
        <v>47.53</v>
      </c>
      <c r="J6" s="2" t="n">
        <v>47.98</v>
      </c>
      <c r="K6" s="2" t="n">
        <v>48.47</v>
      </c>
      <c r="L6" s="3" t="n">
        <v>323.333333333333</v>
      </c>
      <c r="M6" s="3" t="n">
        <v>75</v>
      </c>
      <c r="N6" s="2" t="n">
        <v>210</v>
      </c>
      <c r="O6" s="2" t="n">
        <v>210</v>
      </c>
      <c r="P6" s="2" t="n">
        <v>13</v>
      </c>
      <c r="Q6" s="2" t="n">
        <v>7</v>
      </c>
      <c r="R6" s="2" t="n">
        <v>4</v>
      </c>
      <c r="S6" s="2" t="n">
        <v>32.3</v>
      </c>
      <c r="T6" s="2" t="n">
        <v>34.7</v>
      </c>
      <c r="U6" s="2" t="n">
        <v>37.1</v>
      </c>
      <c r="V6" s="2" t="n">
        <v>994</v>
      </c>
      <c r="W6" s="2" t="n">
        <v>1105</v>
      </c>
      <c r="X6" s="2" t="n">
        <v>1289</v>
      </c>
      <c r="Y6" s="2" t="n">
        <v>255</v>
      </c>
      <c r="Z6" s="2" t="n">
        <v>258</v>
      </c>
      <c r="AA6" s="2" t="n">
        <v>262</v>
      </c>
      <c r="AB6" s="2" t="n">
        <v>17.392</v>
      </c>
      <c r="AC6" s="2" t="n">
        <v>17.674</v>
      </c>
      <c r="AD6" s="2" t="n">
        <v>18.126</v>
      </c>
      <c r="AE6" s="2" t="n">
        <v>1.708</v>
      </c>
      <c r="AF6" s="2" t="n">
        <v>1.811</v>
      </c>
      <c r="AG6" s="2" t="n">
        <v>2.019</v>
      </c>
      <c r="AH6" s="2" t="n">
        <v>187</v>
      </c>
      <c r="AI6" s="2" t="n">
        <v>187</v>
      </c>
      <c r="AJ6" s="2" t="n">
        <v>187</v>
      </c>
    </row>
    <row r="7" s="2" customFormat="true" ht="15" hidden="false" customHeight="false" outlineLevel="0" collapsed="false">
      <c r="A7" s="2" t="n">
        <v>1</v>
      </c>
      <c r="B7" s="2" t="s">
        <v>41</v>
      </c>
      <c r="C7" s="2" t="n">
        <v>58.5</v>
      </c>
      <c r="D7" s="2" t="n">
        <v>60.6</v>
      </c>
      <c r="E7" s="2" t="n">
        <v>61.1</v>
      </c>
      <c r="F7" s="2" t="n">
        <v>8.15</v>
      </c>
      <c r="G7" s="2" t="n">
        <v>8.2</v>
      </c>
      <c r="H7" s="2" t="n">
        <v>7.28</v>
      </c>
      <c r="I7" s="2" t="n">
        <v>46.26</v>
      </c>
      <c r="J7" s="2" t="n">
        <v>47.32</v>
      </c>
      <c r="K7" s="2" t="n">
        <v>47.86</v>
      </c>
      <c r="L7" s="3" t="n">
        <v>329.6875</v>
      </c>
      <c r="M7" s="3" t="n">
        <v>77.5</v>
      </c>
      <c r="N7" s="2" t="n">
        <v>207.0835</v>
      </c>
      <c r="O7" s="2" t="n">
        <v>198.333</v>
      </c>
      <c r="P7" s="2" t="n">
        <v>22</v>
      </c>
      <c r="Q7" s="2" t="n">
        <v>10</v>
      </c>
      <c r="R7" s="2" t="n">
        <v>7</v>
      </c>
      <c r="S7" s="2" t="n">
        <v>41.7</v>
      </c>
      <c r="T7" s="2" t="n">
        <v>42.7</v>
      </c>
      <c r="U7" s="2" t="n">
        <v>44.2</v>
      </c>
      <c r="V7" s="2" t="n">
        <v>945</v>
      </c>
      <c r="W7" s="2" t="n">
        <v>1090</v>
      </c>
      <c r="X7" s="2" t="n">
        <v>1150</v>
      </c>
      <c r="Y7" s="2" t="n">
        <v>253</v>
      </c>
      <c r="Z7" s="2" t="n">
        <v>260</v>
      </c>
      <c r="AA7" s="2" t="n">
        <v>260</v>
      </c>
      <c r="AB7" s="2" t="n">
        <v>16.233</v>
      </c>
      <c r="AC7" s="2" t="n">
        <v>16.515</v>
      </c>
      <c r="AD7" s="2" t="n">
        <v>16.967</v>
      </c>
      <c r="AE7" s="2" t="n">
        <v>1.294</v>
      </c>
      <c r="AF7" s="2" t="n">
        <v>1.453</v>
      </c>
      <c r="AG7" s="2" t="n">
        <v>1.672</v>
      </c>
      <c r="AH7" s="2" t="n">
        <v>178</v>
      </c>
      <c r="AI7" s="2" t="n">
        <v>178</v>
      </c>
      <c r="AJ7" s="2" t="n">
        <v>178</v>
      </c>
    </row>
    <row r="8" s="2" customFormat="true" ht="15" hidden="false" customHeight="false" outlineLevel="0" collapsed="false">
      <c r="A8" s="2" t="n">
        <v>0</v>
      </c>
      <c r="B8" s="2" t="s">
        <v>42</v>
      </c>
      <c r="C8" s="2" t="n">
        <v>72.4</v>
      </c>
      <c r="D8" s="2" t="n">
        <v>73.3</v>
      </c>
      <c r="E8" s="2" t="n">
        <v>73.6</v>
      </c>
      <c r="F8" s="2" t="n">
        <v>8.05</v>
      </c>
      <c r="G8" s="2" t="n">
        <v>8.14</v>
      </c>
      <c r="H8" s="2" t="n">
        <v>7.42</v>
      </c>
      <c r="I8" s="2" t="n">
        <v>52.5</v>
      </c>
      <c r="J8" s="2" t="n">
        <v>52.61</v>
      </c>
      <c r="K8" s="2" t="n">
        <v>52.72</v>
      </c>
      <c r="L8" s="3" t="n">
        <v>354.791666666667</v>
      </c>
      <c r="M8" s="3" t="n">
        <v>87.5</v>
      </c>
      <c r="N8" s="2" t="n">
        <v>215.833</v>
      </c>
      <c r="O8" s="2" t="n">
        <v>221.667</v>
      </c>
      <c r="P8" s="2" t="n">
        <v>6</v>
      </c>
      <c r="Q8" s="2" t="n">
        <v>5</v>
      </c>
      <c r="R8" s="2" t="n">
        <v>4</v>
      </c>
      <c r="S8" s="2" t="n">
        <v>36.4</v>
      </c>
      <c r="T8" s="2" t="n">
        <v>38.7</v>
      </c>
      <c r="U8" s="2" t="n">
        <v>40.2</v>
      </c>
      <c r="V8" s="2" t="n">
        <v>992</v>
      </c>
      <c r="W8" s="2" t="n">
        <v>1078</v>
      </c>
      <c r="X8" s="2" t="n">
        <v>1103</v>
      </c>
      <c r="Y8" s="2" t="n">
        <v>253</v>
      </c>
      <c r="Z8" s="2" t="n">
        <v>256</v>
      </c>
      <c r="AA8" s="2" t="n">
        <v>256</v>
      </c>
      <c r="AB8" s="2" t="n">
        <v>17.43</v>
      </c>
      <c r="AC8" s="2" t="n">
        <v>17.712</v>
      </c>
      <c r="AD8" s="2" t="n">
        <v>18.164</v>
      </c>
      <c r="AE8" s="2" t="n">
        <v>2.655</v>
      </c>
      <c r="AF8" s="2" t="n">
        <v>2.806</v>
      </c>
      <c r="AG8" s="2" t="n">
        <v>3.04</v>
      </c>
      <c r="AH8" s="2" t="n">
        <v>173.5</v>
      </c>
      <c r="AI8" s="2" t="n">
        <v>174</v>
      </c>
      <c r="AJ8" s="2" t="n">
        <v>174</v>
      </c>
    </row>
    <row r="9" s="2" customFormat="true" ht="15" hidden="false" customHeight="false" outlineLevel="0" collapsed="false">
      <c r="A9" s="2" t="n">
        <v>0</v>
      </c>
      <c r="B9" s="2" t="s">
        <v>43</v>
      </c>
      <c r="C9" s="2" t="n">
        <v>71.7</v>
      </c>
      <c r="D9" s="2" t="n">
        <v>71.4</v>
      </c>
      <c r="E9" s="2" t="n">
        <v>71.7</v>
      </c>
      <c r="F9" s="2" t="n">
        <v>12.76</v>
      </c>
      <c r="G9" s="2" t="n">
        <v>11.11</v>
      </c>
      <c r="H9" s="2" t="n">
        <v>10.77</v>
      </c>
      <c r="I9" s="2" t="n">
        <v>48.47</v>
      </c>
      <c r="J9" s="2" t="n">
        <v>48.57</v>
      </c>
      <c r="K9" s="2" t="n">
        <v>48.86</v>
      </c>
      <c r="L9" s="3" t="n">
        <v>347.916666666667</v>
      </c>
      <c r="M9" s="3" t="n">
        <v>90</v>
      </c>
      <c r="N9" s="2" t="n">
        <v>207.0835</v>
      </c>
      <c r="O9" s="2" t="n">
        <v>215.833</v>
      </c>
      <c r="P9" s="2" t="n">
        <v>10</v>
      </c>
      <c r="Q9" s="2" t="n">
        <v>9</v>
      </c>
      <c r="R9" s="2" t="n">
        <v>7</v>
      </c>
      <c r="S9" s="2" t="n">
        <v>42.3</v>
      </c>
      <c r="T9" s="2" t="n">
        <v>45.6</v>
      </c>
      <c r="U9" s="2" t="n">
        <v>43.6</v>
      </c>
      <c r="V9" s="2" t="n">
        <v>1362</v>
      </c>
      <c r="W9" s="2" t="n">
        <v>1386</v>
      </c>
      <c r="X9" s="2" t="n">
        <v>1400</v>
      </c>
      <c r="Y9" s="2" t="n">
        <v>253</v>
      </c>
      <c r="Z9" s="2" t="n">
        <v>255</v>
      </c>
      <c r="AA9" s="2" t="n">
        <v>257</v>
      </c>
      <c r="AB9" s="2" t="n">
        <v>17.718</v>
      </c>
      <c r="AC9" s="2" t="n">
        <v>18</v>
      </c>
      <c r="AD9" s="2" t="n">
        <v>18.452</v>
      </c>
      <c r="AE9" s="2" t="n">
        <v>2.648</v>
      </c>
      <c r="AF9" s="2" t="n">
        <v>2.859</v>
      </c>
      <c r="AG9" s="2" t="n">
        <v>3.141</v>
      </c>
      <c r="AH9" s="2" t="n">
        <v>172.5</v>
      </c>
      <c r="AI9" s="2" t="n">
        <v>173</v>
      </c>
      <c r="AJ9" s="2" t="n">
        <v>173</v>
      </c>
    </row>
    <row r="10" s="2" customFormat="true" ht="15" hidden="false" customHeight="false" outlineLevel="0" collapsed="false">
      <c r="A10" s="2" t="n">
        <v>1</v>
      </c>
      <c r="B10" s="2" t="s">
        <v>44</v>
      </c>
      <c r="C10" s="2" t="n">
        <v>91.5</v>
      </c>
      <c r="D10" s="2" t="n">
        <v>92.8</v>
      </c>
      <c r="E10" s="2" t="n">
        <v>92.8</v>
      </c>
      <c r="F10" s="2" t="n">
        <v>14.8</v>
      </c>
      <c r="G10" s="2" t="n">
        <v>14.27</v>
      </c>
      <c r="H10" s="2" t="n">
        <v>14.16</v>
      </c>
      <c r="I10" s="2" t="n">
        <v>46.24</v>
      </c>
      <c r="J10" s="2" t="n">
        <v>46.33</v>
      </c>
      <c r="K10" s="2" t="n">
        <v>46.46</v>
      </c>
      <c r="L10" s="3" t="n">
        <v>315.416666666667</v>
      </c>
      <c r="M10" s="3" t="n">
        <v>90</v>
      </c>
      <c r="N10" s="2" t="n">
        <v>210</v>
      </c>
      <c r="O10" s="2" t="n">
        <v>210</v>
      </c>
      <c r="P10" s="2" t="n">
        <v>7</v>
      </c>
      <c r="Q10" s="2" t="n">
        <v>6</v>
      </c>
      <c r="R10" s="2" t="n">
        <v>5</v>
      </c>
      <c r="S10" s="2" t="n">
        <v>36.32</v>
      </c>
      <c r="T10" s="2" t="n">
        <v>38.9</v>
      </c>
      <c r="U10" s="2" t="n">
        <v>36.1</v>
      </c>
      <c r="V10" s="2" t="n">
        <v>1092</v>
      </c>
      <c r="W10" s="2" t="n">
        <v>1174</v>
      </c>
      <c r="X10" s="2" t="n">
        <v>1232</v>
      </c>
      <c r="Y10" s="2" t="n">
        <v>267</v>
      </c>
      <c r="Z10" s="2" t="n">
        <v>267</v>
      </c>
      <c r="AA10" s="2" t="n">
        <v>269</v>
      </c>
      <c r="AB10" s="2" t="n">
        <v>16.901</v>
      </c>
      <c r="AC10" s="2" t="n">
        <v>17.184</v>
      </c>
      <c r="AD10" s="2" t="n">
        <v>17.638</v>
      </c>
      <c r="AE10" s="2" t="n">
        <v>1.624</v>
      </c>
      <c r="AF10" s="2" t="n">
        <v>1.765</v>
      </c>
      <c r="AG10" s="2" t="n">
        <v>1.966</v>
      </c>
      <c r="AH10" s="2" t="n">
        <v>183</v>
      </c>
      <c r="AI10" s="2" t="n">
        <v>183</v>
      </c>
      <c r="AJ10" s="2" t="n">
        <v>183</v>
      </c>
    </row>
    <row r="11" s="2" customFormat="true" ht="15" hidden="false" customHeight="false" outlineLevel="0" collapsed="false">
      <c r="A11" s="2" t="n">
        <v>0</v>
      </c>
      <c r="B11" s="2" t="s">
        <v>45</v>
      </c>
      <c r="C11" s="2" t="n">
        <v>71.8</v>
      </c>
      <c r="D11" s="2" t="n">
        <v>73.8</v>
      </c>
      <c r="E11" s="2" t="n">
        <v>73.8</v>
      </c>
      <c r="F11" s="2" t="n">
        <v>8.42</v>
      </c>
      <c r="G11" s="2" t="n">
        <v>8.36</v>
      </c>
      <c r="H11" s="2" t="n">
        <v>8.54</v>
      </c>
      <c r="I11" s="2" t="n">
        <v>48.06</v>
      </c>
      <c r="J11" s="2" t="n">
        <v>48.4</v>
      </c>
      <c r="K11" s="2" t="n">
        <v>48.51</v>
      </c>
      <c r="L11" s="3" t="n">
        <v>345</v>
      </c>
      <c r="M11" s="3" t="n">
        <v>87.5</v>
      </c>
      <c r="N11" s="2" t="n">
        <v>212.9165</v>
      </c>
      <c r="O11" s="2" t="n">
        <v>210</v>
      </c>
      <c r="P11" s="2" t="n">
        <v>11</v>
      </c>
      <c r="Q11" s="2" t="n">
        <v>9</v>
      </c>
      <c r="R11" s="2" t="n">
        <v>7</v>
      </c>
      <c r="S11" s="2" t="n">
        <v>49.8</v>
      </c>
      <c r="T11" s="2" t="n">
        <v>50.4</v>
      </c>
      <c r="U11" s="2" t="n">
        <v>50.9</v>
      </c>
      <c r="V11" s="2" t="n">
        <v>1116</v>
      </c>
      <c r="W11" s="2" t="n">
        <v>1180</v>
      </c>
      <c r="X11" s="2" t="n">
        <v>1208</v>
      </c>
      <c r="Y11" s="2" t="n">
        <v>252</v>
      </c>
      <c r="Z11" s="2" t="n">
        <v>254</v>
      </c>
      <c r="AA11" s="2" t="n">
        <v>254</v>
      </c>
      <c r="AB11" s="2" t="n">
        <v>16.427</v>
      </c>
      <c r="AC11" s="2" t="n">
        <v>16.71</v>
      </c>
      <c r="AD11" s="2" t="n">
        <v>17.164</v>
      </c>
      <c r="AE11" s="2" t="n">
        <v>2.144</v>
      </c>
      <c r="AF11" s="2" t="n">
        <v>2.306</v>
      </c>
      <c r="AG11" s="2" t="n">
        <v>2.538</v>
      </c>
      <c r="AH11" s="2" t="n">
        <v>172.5</v>
      </c>
      <c r="AI11" s="2" t="n">
        <v>173.5</v>
      </c>
      <c r="AJ11" s="2" t="n">
        <v>173.5</v>
      </c>
    </row>
    <row r="12" s="2" customFormat="true" ht="15" hidden="false" customHeight="false" outlineLevel="0" collapsed="false">
      <c r="A12" s="2" t="n">
        <v>1</v>
      </c>
      <c r="B12" s="2" t="s">
        <v>46</v>
      </c>
      <c r="C12" s="2" t="n">
        <v>52.9</v>
      </c>
      <c r="D12" s="2" t="n">
        <v>54.5</v>
      </c>
      <c r="E12" s="2" t="n">
        <v>54.7</v>
      </c>
      <c r="F12" s="2" t="n">
        <v>12.18</v>
      </c>
      <c r="G12" s="2" t="n">
        <v>11.85</v>
      </c>
      <c r="H12" s="2" t="n">
        <v>10.43</v>
      </c>
      <c r="I12" s="2" t="n">
        <v>44.7</v>
      </c>
      <c r="J12" s="2" t="n">
        <v>45.1</v>
      </c>
      <c r="K12" s="2" t="n">
        <v>46.3</v>
      </c>
      <c r="L12" s="3" t="n">
        <v>336.041666666667</v>
      </c>
      <c r="M12" s="3" t="n">
        <v>90</v>
      </c>
      <c r="N12" s="2" t="n">
        <v>207.0835</v>
      </c>
      <c r="O12" s="2" t="n">
        <v>210</v>
      </c>
      <c r="P12" s="2" t="n">
        <v>6</v>
      </c>
      <c r="Q12" s="2" t="n">
        <v>4</v>
      </c>
      <c r="R12" s="2" t="n">
        <v>5</v>
      </c>
      <c r="S12" s="2" t="n">
        <v>32.5</v>
      </c>
      <c r="T12" s="2" t="n">
        <v>33.8</v>
      </c>
      <c r="U12" s="2" t="n">
        <v>39.6</v>
      </c>
      <c r="V12" s="2" t="n">
        <v>762</v>
      </c>
      <c r="W12" s="2" t="n">
        <v>850</v>
      </c>
      <c r="X12" s="2" t="n">
        <v>910</v>
      </c>
      <c r="Y12" s="2" t="n">
        <v>219</v>
      </c>
      <c r="Z12" s="2" t="n">
        <v>221</v>
      </c>
      <c r="AA12" s="2" t="n">
        <v>223</v>
      </c>
      <c r="AB12" s="2" t="n">
        <v>17.312</v>
      </c>
      <c r="AC12" s="2" t="n">
        <v>17.595</v>
      </c>
      <c r="AD12" s="2" t="n">
        <v>18.047</v>
      </c>
      <c r="AE12" s="2" t="n">
        <v>3.54</v>
      </c>
      <c r="AF12" s="2" t="n">
        <v>3.688</v>
      </c>
      <c r="AG12" s="2" t="n">
        <v>3.922</v>
      </c>
      <c r="AH12" s="2" t="n">
        <v>162</v>
      </c>
      <c r="AI12" s="2" t="n">
        <v>162</v>
      </c>
      <c r="AJ12" s="2" t="n">
        <v>162</v>
      </c>
    </row>
    <row r="13" s="2" customFormat="true" ht="15" hidden="false" customHeight="false" outlineLevel="0" collapsed="false">
      <c r="A13" s="2" t="n">
        <v>0</v>
      </c>
      <c r="B13" s="2" t="s">
        <v>47</v>
      </c>
      <c r="C13" s="2" t="n">
        <v>63.3</v>
      </c>
      <c r="D13" s="2" t="n">
        <v>65.2</v>
      </c>
      <c r="E13" s="2" t="n">
        <v>65.7</v>
      </c>
      <c r="F13" s="2" t="n">
        <v>13.92</v>
      </c>
      <c r="G13" s="2" t="n">
        <v>14.51</v>
      </c>
      <c r="H13" s="2" t="n">
        <v>14.63</v>
      </c>
      <c r="I13" s="2" t="n">
        <v>46.85</v>
      </c>
      <c r="J13" s="2" t="n">
        <v>46.92</v>
      </c>
      <c r="K13" s="2" t="n">
        <v>47.01</v>
      </c>
      <c r="L13" s="3" t="n">
        <v>350.9375</v>
      </c>
      <c r="M13" s="3" t="n">
        <v>90</v>
      </c>
      <c r="N13" s="2" t="n">
        <v>207.0835</v>
      </c>
      <c r="O13" s="2" t="n">
        <v>210</v>
      </c>
      <c r="P13" s="2" t="n">
        <v>9</v>
      </c>
      <c r="Q13" s="2" t="n">
        <v>5</v>
      </c>
      <c r="R13" s="2" t="n">
        <v>5</v>
      </c>
      <c r="S13" s="2" t="n">
        <v>41.3</v>
      </c>
      <c r="T13" s="2" t="n">
        <v>45.7</v>
      </c>
      <c r="U13" s="2" t="n">
        <v>46.2</v>
      </c>
      <c r="V13" s="2" t="n">
        <v>780</v>
      </c>
      <c r="W13" s="2" t="n">
        <v>809</v>
      </c>
      <c r="X13" s="2" t="n">
        <v>824</v>
      </c>
      <c r="Y13" s="2" t="n">
        <v>250</v>
      </c>
      <c r="Z13" s="2" t="n">
        <v>251</v>
      </c>
      <c r="AA13" s="2" t="n">
        <v>253</v>
      </c>
      <c r="AB13" s="2" t="n">
        <v>16.715</v>
      </c>
      <c r="AC13" s="2" t="n">
        <v>16.997</v>
      </c>
      <c r="AD13" s="2" t="n">
        <v>17.452</v>
      </c>
      <c r="AE13" s="2" t="n">
        <v>2.036</v>
      </c>
      <c r="AF13" s="2" t="n">
        <v>2.281</v>
      </c>
      <c r="AG13" s="2" t="n">
        <v>2.51</v>
      </c>
      <c r="AH13" s="2" t="n">
        <v>172</v>
      </c>
      <c r="AI13" s="2" t="n">
        <v>172.5</v>
      </c>
      <c r="AJ13" s="2" t="n">
        <v>172.5</v>
      </c>
    </row>
    <row r="14" s="2" customFormat="true" ht="15" hidden="false" customHeight="false" outlineLevel="0" collapsed="false">
      <c r="A14" s="2" t="n">
        <v>0</v>
      </c>
      <c r="B14" s="2" t="s">
        <v>48</v>
      </c>
      <c r="C14" s="2" t="n">
        <v>89.2</v>
      </c>
      <c r="D14" s="2" t="n">
        <v>88.7</v>
      </c>
      <c r="E14" s="2" t="n">
        <v>90.3</v>
      </c>
      <c r="F14" s="2" t="n">
        <v>9.1</v>
      </c>
      <c r="G14" s="2" t="n">
        <v>9.81</v>
      </c>
      <c r="H14" s="2" t="n">
        <v>9.75</v>
      </c>
      <c r="I14" s="2" t="n">
        <v>49.72</v>
      </c>
      <c r="J14" s="2" t="n">
        <v>49.8</v>
      </c>
      <c r="K14" s="2" t="n">
        <v>50.02</v>
      </c>
      <c r="L14" s="3" t="n">
        <v>343.125</v>
      </c>
      <c r="M14" s="3" t="n">
        <v>85</v>
      </c>
      <c r="N14" s="2" t="n">
        <v>201.25</v>
      </c>
      <c r="O14" s="2" t="n">
        <v>192.5</v>
      </c>
      <c r="P14" s="2" t="n">
        <v>14</v>
      </c>
      <c r="Q14" s="2" t="n">
        <v>10</v>
      </c>
      <c r="R14" s="2" t="n">
        <v>8</v>
      </c>
      <c r="S14" s="2" t="n">
        <v>34.1</v>
      </c>
      <c r="T14" s="2" t="n">
        <v>36</v>
      </c>
      <c r="U14" s="2" t="n">
        <v>35.6</v>
      </c>
      <c r="V14" s="2" t="n">
        <v>853</v>
      </c>
      <c r="W14" s="2" t="n">
        <v>881</v>
      </c>
      <c r="X14" s="2" t="n">
        <v>894</v>
      </c>
      <c r="Y14" s="2" t="n">
        <v>254</v>
      </c>
      <c r="Z14" s="2" t="n">
        <v>260</v>
      </c>
      <c r="AA14" s="2" t="n">
        <v>260</v>
      </c>
      <c r="AB14" s="2" t="n">
        <v>15.901</v>
      </c>
      <c r="AC14" s="2" t="n">
        <v>16.184</v>
      </c>
      <c r="AD14" s="2" t="n">
        <v>16.636</v>
      </c>
      <c r="AE14" s="2" t="n">
        <v>1.154</v>
      </c>
      <c r="AF14" s="2" t="n">
        <v>1.272</v>
      </c>
      <c r="AG14" s="2" t="n">
        <v>1.492</v>
      </c>
      <c r="AH14" s="2" t="n">
        <v>183</v>
      </c>
      <c r="AI14" s="2" t="n">
        <v>183</v>
      </c>
      <c r="AJ14" s="2" t="n">
        <v>183</v>
      </c>
    </row>
    <row r="15" s="2" customFormat="true" ht="15" hidden="false" customHeight="false" outlineLevel="0" collapsed="false">
      <c r="A15" s="2" t="n">
        <v>0</v>
      </c>
      <c r="B15" s="2" t="s">
        <v>49</v>
      </c>
      <c r="C15" s="2" t="n">
        <v>67.1</v>
      </c>
      <c r="D15" s="2" t="n">
        <v>66.8</v>
      </c>
      <c r="E15" s="2" t="n">
        <v>66.5</v>
      </c>
      <c r="F15" s="2" t="n">
        <v>9.1</v>
      </c>
      <c r="G15" s="2" t="n">
        <v>9.47</v>
      </c>
      <c r="H15" s="2" t="n">
        <v>9.75</v>
      </c>
      <c r="I15" s="2" t="n">
        <v>46.45</v>
      </c>
      <c r="J15" s="2" t="n">
        <v>46.38</v>
      </c>
      <c r="K15" s="2" t="n">
        <v>46.61</v>
      </c>
      <c r="L15" s="3" t="n">
        <v>345.416666666667</v>
      </c>
      <c r="M15" s="3" t="n">
        <v>95</v>
      </c>
      <c r="N15" s="2" t="n">
        <v>204.167</v>
      </c>
      <c r="O15" s="2" t="n">
        <v>198.333</v>
      </c>
      <c r="P15" s="2" t="n">
        <v>7</v>
      </c>
      <c r="Q15" s="2" t="n">
        <v>5</v>
      </c>
      <c r="R15" s="2" t="n">
        <v>5</v>
      </c>
      <c r="S15" s="2" t="n">
        <v>38.6</v>
      </c>
      <c r="T15" s="2" t="n">
        <v>40.5</v>
      </c>
      <c r="U15" s="2" t="n">
        <v>40.3</v>
      </c>
      <c r="V15" s="2" t="n">
        <v>1006</v>
      </c>
      <c r="W15" s="2" t="n">
        <v>1084</v>
      </c>
      <c r="X15" s="2" t="n">
        <v>1190</v>
      </c>
      <c r="Y15" s="2" t="n">
        <v>259</v>
      </c>
      <c r="Z15" s="2" t="n">
        <v>260</v>
      </c>
      <c r="AA15" s="2" t="n">
        <v>261</v>
      </c>
      <c r="AB15" s="2" t="n">
        <v>17.293</v>
      </c>
      <c r="AC15" s="2" t="n">
        <v>17.575</v>
      </c>
      <c r="AD15" s="2" t="n">
        <v>18.03</v>
      </c>
      <c r="AE15" s="2" t="n">
        <v>1.321</v>
      </c>
      <c r="AF15" s="2" t="n">
        <v>1.419</v>
      </c>
      <c r="AG15" s="2" t="n">
        <v>1.618</v>
      </c>
      <c r="AH15" s="2" t="n">
        <v>177</v>
      </c>
      <c r="AI15" s="2" t="n">
        <v>177</v>
      </c>
      <c r="AJ15" s="2" t="n">
        <v>177</v>
      </c>
    </row>
    <row r="16" s="2" customFormat="true" ht="15" hidden="false" customHeight="false" outlineLevel="0" collapsed="false">
      <c r="A16" s="2" t="n">
        <v>0</v>
      </c>
      <c r="B16" s="2" t="s">
        <v>50</v>
      </c>
      <c r="C16" s="2" t="n">
        <v>70.5</v>
      </c>
      <c r="D16" s="2" t="n">
        <v>70.8</v>
      </c>
      <c r="E16" s="2" t="n">
        <v>71.1</v>
      </c>
      <c r="F16" s="2" t="n">
        <v>11.17</v>
      </c>
      <c r="G16" s="2" t="n">
        <v>11.07</v>
      </c>
      <c r="H16" s="2" t="n">
        <v>10.68</v>
      </c>
      <c r="I16" s="2" t="n">
        <v>47.16</v>
      </c>
      <c r="J16" s="2" t="n">
        <v>47.22</v>
      </c>
      <c r="K16" s="2" t="n">
        <v>47.25</v>
      </c>
      <c r="L16" s="3" t="n">
        <v>349.6875</v>
      </c>
      <c r="M16" s="3" t="n">
        <v>105</v>
      </c>
      <c r="N16" s="2" t="n">
        <v>212.9165</v>
      </c>
      <c r="O16" s="2" t="n">
        <v>210</v>
      </c>
      <c r="P16" s="2" t="n">
        <v>12</v>
      </c>
      <c r="Q16" s="2" t="n">
        <v>9</v>
      </c>
      <c r="R16" s="2" t="n">
        <v>8</v>
      </c>
      <c r="S16" s="2" t="n">
        <v>42.5</v>
      </c>
      <c r="T16" s="2" t="n">
        <v>42.8</v>
      </c>
      <c r="U16" s="2" t="n">
        <v>43.7</v>
      </c>
      <c r="V16" s="2" t="n">
        <v>886</v>
      </c>
      <c r="W16" s="2" t="n">
        <v>895</v>
      </c>
      <c r="X16" s="2" t="n">
        <v>937</v>
      </c>
      <c r="Y16" s="2" t="n">
        <v>277</v>
      </c>
      <c r="Z16" s="2" t="n">
        <v>273</v>
      </c>
      <c r="AA16" s="2" t="n">
        <v>275</v>
      </c>
      <c r="AB16" s="2" t="n">
        <v>17.608</v>
      </c>
      <c r="AC16" s="2" t="n">
        <v>17.89</v>
      </c>
      <c r="AD16" s="2" t="n">
        <v>18.342</v>
      </c>
      <c r="AE16" s="2" t="n">
        <v>3.168</v>
      </c>
      <c r="AF16" s="2" t="n">
        <v>3.323</v>
      </c>
      <c r="AG16" s="2" t="n">
        <v>3.568</v>
      </c>
      <c r="AH16" s="2" t="n">
        <v>175</v>
      </c>
      <c r="AI16" s="2" t="n">
        <v>175</v>
      </c>
      <c r="AJ16" s="2" t="n">
        <v>175</v>
      </c>
    </row>
    <row r="17" s="2" customFormat="true" ht="15" hidden="false" customHeight="false" outlineLevel="0" collapsed="false">
      <c r="A17" s="2" t="n">
        <v>1</v>
      </c>
      <c r="B17" s="2" t="s">
        <v>51</v>
      </c>
      <c r="C17" s="2" t="n">
        <v>57</v>
      </c>
      <c r="D17" s="2" t="n">
        <v>59.9</v>
      </c>
      <c r="E17" s="2" t="n">
        <v>60.6</v>
      </c>
      <c r="F17" s="2" t="n">
        <v>10.29</v>
      </c>
      <c r="G17" s="2" t="n">
        <v>10.8</v>
      </c>
      <c r="H17" s="2" t="n">
        <v>11.09</v>
      </c>
      <c r="I17" s="2" t="n">
        <v>46.41</v>
      </c>
      <c r="J17" s="2" t="n">
        <v>46.65</v>
      </c>
      <c r="K17" s="2" t="n">
        <v>46.71</v>
      </c>
      <c r="L17" s="3" t="n">
        <v>329.270833333333</v>
      </c>
      <c r="M17" s="3" t="n">
        <v>77.5</v>
      </c>
      <c r="N17" s="2" t="n">
        <v>212.9165</v>
      </c>
      <c r="O17" s="2" t="n">
        <v>215.833</v>
      </c>
      <c r="P17" s="2" t="n">
        <v>19</v>
      </c>
      <c r="Q17" s="2" t="n">
        <v>15</v>
      </c>
      <c r="R17" s="2" t="n">
        <v>8</v>
      </c>
      <c r="S17" s="2" t="n">
        <v>34.5</v>
      </c>
      <c r="T17" s="2" t="n">
        <v>36.1</v>
      </c>
      <c r="U17" s="2" t="n">
        <v>40.5</v>
      </c>
      <c r="V17" s="2" t="n">
        <v>793</v>
      </c>
      <c r="W17" s="2" t="n">
        <v>892</v>
      </c>
      <c r="X17" s="2" t="n">
        <v>990</v>
      </c>
      <c r="Y17" s="2" t="n">
        <v>238</v>
      </c>
      <c r="Z17" s="2" t="n">
        <v>245</v>
      </c>
      <c r="AA17" s="2" t="n">
        <v>245</v>
      </c>
      <c r="AB17" s="2" t="n">
        <v>15.858</v>
      </c>
      <c r="AC17" s="2" t="n">
        <v>16.14</v>
      </c>
      <c r="AD17" s="2" t="n">
        <v>16.592</v>
      </c>
      <c r="AE17" s="2" t="n">
        <v>1.303</v>
      </c>
      <c r="AF17" s="2" t="n">
        <v>1.479</v>
      </c>
      <c r="AG17" s="2" t="n">
        <v>1.705</v>
      </c>
      <c r="AH17" s="2" t="n">
        <v>173</v>
      </c>
      <c r="AI17" s="2" t="n">
        <v>173</v>
      </c>
      <c r="AJ17" s="2" t="n">
        <v>173.5</v>
      </c>
    </row>
    <row r="18" customFormat="false" ht="15" hidden="false" customHeight="false" outlineLevel="0" collapsed="false"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</row>
    <row r="19" customFormat="false" ht="15" hidden="false" customHeight="false" outlineLevel="0" collapsed="false"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</row>
    <row r="20" customFormat="false" ht="15" hidden="false" customHeight="false" outlineLevel="0" collapsed="false"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</row>
    <row r="21" customFormat="false" ht="15" hidden="false" customHeight="false" outlineLevel="0" collapsed="false">
      <c r="AA21" s="4"/>
    </row>
    <row r="25" customFormat="false" ht="15" hidden="false" customHeight="false" outlineLevel="0" collapsed="false">
      <c r="I25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AN18"/>
    </sheetView>
  </sheetViews>
  <sheetFormatPr defaultColWidth="11.41796875" defaultRowHeight="15" zeroHeight="false" outlineLevelRow="0" outlineLevelCol="0"/>
  <cols>
    <col collapsed="false" customWidth="false" hidden="false" outlineLevel="0" max="4" min="1" style="5" width="11.42"/>
    <col collapsed="false" customWidth="true" hidden="false" outlineLevel="0" max="22" min="5" style="5" width="5.99"/>
    <col collapsed="false" customWidth="true" hidden="false" outlineLevel="0" max="28" min="23" style="5" width="9.99"/>
    <col collapsed="false" customWidth="false" hidden="false" outlineLevel="0" max="257" min="29" style="5" width="11.42"/>
  </cols>
  <sheetData>
    <row r="1" customFormat="false" ht="15" hidden="false" customHeight="false" outlineLevel="0" collapsed="false">
      <c r="E1" s="6" t="s">
        <v>52</v>
      </c>
      <c r="F1" s="6"/>
      <c r="G1" s="6"/>
      <c r="H1" s="7" t="n">
        <v>70</v>
      </c>
      <c r="I1" s="7"/>
      <c r="J1" s="5" t="s">
        <v>53</v>
      </c>
      <c r="K1" s="6" t="s">
        <v>54</v>
      </c>
      <c r="L1" s="6"/>
      <c r="M1" s="6"/>
      <c r="N1" s="7" t="n">
        <v>70</v>
      </c>
      <c r="O1" s="7"/>
      <c r="Q1" s="6" t="s">
        <v>55</v>
      </c>
      <c r="R1" s="6"/>
      <c r="S1" s="6"/>
      <c r="T1" s="7" t="n">
        <v>70</v>
      </c>
      <c r="U1" s="7"/>
      <c r="W1" s="6" t="s">
        <v>52</v>
      </c>
      <c r="X1" s="6"/>
      <c r="Y1" s="6"/>
      <c r="Z1" s="7" t="n">
        <v>70</v>
      </c>
      <c r="AA1" s="7"/>
      <c r="AB1" s="5" t="s">
        <v>53</v>
      </c>
      <c r="AC1" s="6" t="s">
        <v>54</v>
      </c>
      <c r="AD1" s="6"/>
      <c r="AE1" s="6"/>
      <c r="AF1" s="7" t="n">
        <v>70</v>
      </c>
      <c r="AG1" s="7"/>
      <c r="AI1" s="6" t="s">
        <v>55</v>
      </c>
      <c r="AJ1" s="6"/>
      <c r="AK1" s="6"/>
      <c r="AL1" s="7" t="n">
        <v>70</v>
      </c>
      <c r="AM1" s="7"/>
    </row>
    <row r="2" customFormat="false" ht="15" hidden="false" customHeight="false" outlineLevel="0" collapsed="false">
      <c r="A2" s="0" t="s">
        <v>0</v>
      </c>
      <c r="B2" s="0" t="s">
        <v>1</v>
      </c>
      <c r="C2" s="8" t="s">
        <v>13</v>
      </c>
      <c r="D2" s="8" t="s">
        <v>14</v>
      </c>
      <c r="E2" s="9" t="s">
        <v>56</v>
      </c>
      <c r="F2" s="9" t="s">
        <v>57</v>
      </c>
      <c r="G2" s="9" t="s">
        <v>58</v>
      </c>
      <c r="H2" s="9" t="s">
        <v>59</v>
      </c>
      <c r="I2" s="9" t="s">
        <v>60</v>
      </c>
      <c r="J2" s="9" t="s">
        <v>61</v>
      </c>
      <c r="K2" s="9" t="s">
        <v>62</v>
      </c>
      <c r="L2" s="9" t="s">
        <v>63</v>
      </c>
      <c r="M2" s="9" t="s">
        <v>64</v>
      </c>
      <c r="N2" s="9" t="s">
        <v>65</v>
      </c>
      <c r="O2" s="9" t="s">
        <v>66</v>
      </c>
      <c r="P2" s="9" t="s">
        <v>67</v>
      </c>
      <c r="Q2" s="9" t="s">
        <v>68</v>
      </c>
      <c r="R2" s="9" t="s">
        <v>69</v>
      </c>
      <c r="S2" s="9" t="s">
        <v>70</v>
      </c>
      <c r="T2" s="9" t="s">
        <v>71</v>
      </c>
      <c r="U2" s="9" t="s">
        <v>72</v>
      </c>
      <c r="V2" s="9" t="s">
        <v>73</v>
      </c>
      <c r="W2" s="9" t="s">
        <v>74</v>
      </c>
      <c r="X2" s="9" t="s">
        <v>75</v>
      </c>
      <c r="Y2" s="9" t="s">
        <v>76</v>
      </c>
      <c r="Z2" s="9" t="s">
        <v>77</v>
      </c>
      <c r="AA2" s="9" t="s">
        <v>78</v>
      </c>
      <c r="AB2" s="9" t="s">
        <v>79</v>
      </c>
      <c r="AC2" s="9" t="s">
        <v>80</v>
      </c>
      <c r="AD2" s="9" t="s">
        <v>81</v>
      </c>
      <c r="AE2" s="9" t="s">
        <v>82</v>
      </c>
      <c r="AF2" s="9" t="s">
        <v>83</v>
      </c>
      <c r="AG2" s="9" t="s">
        <v>84</v>
      </c>
      <c r="AH2" s="9" t="s">
        <v>85</v>
      </c>
      <c r="AI2" s="9" t="s">
        <v>86</v>
      </c>
      <c r="AJ2" s="9" t="s">
        <v>87</v>
      </c>
      <c r="AK2" s="9" t="s">
        <v>88</v>
      </c>
      <c r="AL2" s="9" t="s">
        <v>89</v>
      </c>
      <c r="AM2" s="9" t="s">
        <v>90</v>
      </c>
      <c r="AN2" s="9" t="s">
        <v>91</v>
      </c>
    </row>
    <row r="3" customFormat="false" ht="15" hidden="false" customHeight="false" outlineLevel="0" collapsed="false">
      <c r="A3" s="5" t="n">
        <v>0</v>
      </c>
      <c r="B3" s="5" t="s">
        <v>92</v>
      </c>
      <c r="C3" s="10" t="n">
        <f aca="false">AVERAGE(W3:AH3)</f>
        <v>218.75</v>
      </c>
      <c r="D3" s="10" t="n">
        <f aca="false">AVERAGE(AI3:AN3)</f>
        <v>221.666666666667</v>
      </c>
      <c r="E3" s="5" t="n">
        <v>3</v>
      </c>
      <c r="F3" s="5" t="n">
        <v>2.5</v>
      </c>
      <c r="G3" s="5" t="n">
        <v>3.5</v>
      </c>
      <c r="H3" s="5" t="n">
        <v>3</v>
      </c>
      <c r="I3" s="5" t="n">
        <v>3</v>
      </c>
      <c r="J3" s="5" t="n">
        <v>4</v>
      </c>
      <c r="K3" s="5" t="n">
        <v>3</v>
      </c>
      <c r="L3" s="5" t="n">
        <v>3.5</v>
      </c>
      <c r="M3" s="5" t="n">
        <v>3</v>
      </c>
      <c r="N3" s="5" t="n">
        <v>3</v>
      </c>
      <c r="O3" s="5" t="n">
        <v>3</v>
      </c>
      <c r="P3" s="5" t="n">
        <v>3</v>
      </c>
      <c r="Q3" s="5" t="n">
        <v>3.5</v>
      </c>
      <c r="R3" s="5" t="n">
        <v>3</v>
      </c>
      <c r="S3" s="5" t="n">
        <v>3</v>
      </c>
      <c r="T3" s="5" t="n">
        <v>3.5</v>
      </c>
      <c r="U3" s="5" t="n">
        <v>3</v>
      </c>
      <c r="V3" s="5" t="n">
        <v>3</v>
      </c>
      <c r="W3" s="5" t="n">
        <f aca="false">+E3*$H$1</f>
        <v>210</v>
      </c>
      <c r="X3" s="5" t="n">
        <f aca="false">+F3*$H$1</f>
        <v>175</v>
      </c>
      <c r="Y3" s="5" t="n">
        <f aca="false">+G3*$H$1</f>
        <v>245</v>
      </c>
      <c r="Z3" s="5" t="n">
        <f aca="false">+H3*$H$1</f>
        <v>210</v>
      </c>
      <c r="AA3" s="5" t="n">
        <f aca="false">+I3*$H$1</f>
        <v>210</v>
      </c>
      <c r="AB3" s="5" t="n">
        <f aca="false">+J3*$H$1</f>
        <v>280</v>
      </c>
      <c r="AC3" s="5" t="n">
        <f aca="false">+K3*$N$1</f>
        <v>210</v>
      </c>
      <c r="AD3" s="5" t="n">
        <f aca="false">+L3*$N$1</f>
        <v>245</v>
      </c>
      <c r="AE3" s="5" t="n">
        <f aca="false">+M3*$N$1</f>
        <v>210</v>
      </c>
      <c r="AF3" s="5" t="n">
        <f aca="false">+N3*$N$1</f>
        <v>210</v>
      </c>
      <c r="AG3" s="5" t="n">
        <f aca="false">+O3*$N$1</f>
        <v>210</v>
      </c>
      <c r="AH3" s="5" t="n">
        <f aca="false">+P3*$N$1</f>
        <v>210</v>
      </c>
      <c r="AI3" s="5" t="n">
        <f aca="false">+Q3*$T$1</f>
        <v>245</v>
      </c>
      <c r="AJ3" s="5" t="n">
        <f aca="false">+R3*$T$1</f>
        <v>210</v>
      </c>
      <c r="AK3" s="5" t="n">
        <f aca="false">+S3*$T$1</f>
        <v>210</v>
      </c>
      <c r="AL3" s="5" t="n">
        <f aca="false">+T3*$T$1</f>
        <v>245</v>
      </c>
      <c r="AM3" s="5" t="n">
        <f aca="false">+U3*$T$1</f>
        <v>210</v>
      </c>
      <c r="AN3" s="5" t="n">
        <f aca="false">+V3*$T$1</f>
        <v>210</v>
      </c>
    </row>
    <row r="4" customFormat="false" ht="15" hidden="false" customHeight="false" outlineLevel="0" collapsed="false">
      <c r="A4" s="5" t="n">
        <v>1</v>
      </c>
      <c r="B4" s="5" t="s">
        <v>37</v>
      </c>
      <c r="C4" s="10" t="n">
        <f aca="false">AVERAGE(W4:AH4)</f>
        <v>221.666666666667</v>
      </c>
      <c r="D4" s="10" t="n">
        <f aca="false">AVERAGE(AI4:AN4)</f>
        <v>233.333333333333</v>
      </c>
      <c r="E4" s="5" t="n">
        <v>3</v>
      </c>
      <c r="F4" s="5" t="n">
        <v>3</v>
      </c>
      <c r="G4" s="5" t="n">
        <v>4</v>
      </c>
      <c r="H4" s="5" t="n">
        <v>3</v>
      </c>
      <c r="I4" s="5" t="n">
        <v>3</v>
      </c>
      <c r="J4" s="5" t="n">
        <v>3</v>
      </c>
      <c r="K4" s="5" t="n">
        <v>3</v>
      </c>
      <c r="L4" s="5" t="n">
        <v>4</v>
      </c>
      <c r="M4" s="5" t="n">
        <v>3</v>
      </c>
      <c r="N4" s="5" t="n">
        <v>3</v>
      </c>
      <c r="O4" s="5" t="n">
        <v>3</v>
      </c>
      <c r="P4" s="5" t="n">
        <v>3</v>
      </c>
      <c r="Q4" s="5" t="n">
        <v>4</v>
      </c>
      <c r="R4" s="5" t="n">
        <v>3</v>
      </c>
      <c r="S4" s="5" t="n">
        <v>3</v>
      </c>
      <c r="T4" s="5" t="n">
        <v>4</v>
      </c>
      <c r="U4" s="5" t="n">
        <v>3</v>
      </c>
      <c r="V4" s="5" t="n">
        <v>3</v>
      </c>
      <c r="W4" s="5" t="n">
        <f aca="false">+E4*$H$1</f>
        <v>210</v>
      </c>
      <c r="X4" s="5" t="n">
        <f aca="false">+F4*$H$1</f>
        <v>210</v>
      </c>
      <c r="Y4" s="5" t="n">
        <f aca="false">+G4*$H$1</f>
        <v>280</v>
      </c>
      <c r="Z4" s="5" t="n">
        <f aca="false">+H4*$H$1</f>
        <v>210</v>
      </c>
      <c r="AA4" s="5" t="n">
        <f aca="false">+I4*$H$1</f>
        <v>210</v>
      </c>
      <c r="AB4" s="5" t="n">
        <f aca="false">+J4*$H$1</f>
        <v>210</v>
      </c>
      <c r="AC4" s="5" t="n">
        <f aca="false">+K4*$N$1</f>
        <v>210</v>
      </c>
      <c r="AD4" s="5" t="n">
        <f aca="false">+L4*$N$1</f>
        <v>280</v>
      </c>
      <c r="AE4" s="5" t="n">
        <f aca="false">+M4*$N$1</f>
        <v>210</v>
      </c>
      <c r="AF4" s="5" t="n">
        <f aca="false">+N4*$N$1</f>
        <v>210</v>
      </c>
      <c r="AG4" s="5" t="n">
        <f aca="false">+O4*$N$1</f>
        <v>210</v>
      </c>
      <c r="AH4" s="5" t="n">
        <f aca="false">+P4*$N$1</f>
        <v>210</v>
      </c>
      <c r="AI4" s="5" t="n">
        <f aca="false">+Q4*$T$1</f>
        <v>280</v>
      </c>
      <c r="AJ4" s="5" t="n">
        <f aca="false">+R4*$T$1</f>
        <v>210</v>
      </c>
      <c r="AK4" s="5" t="n">
        <f aca="false">+S4*$T$1</f>
        <v>210</v>
      </c>
      <c r="AL4" s="5" t="n">
        <f aca="false">+T4*$T$1</f>
        <v>280</v>
      </c>
      <c r="AM4" s="5" t="n">
        <f aca="false">+U4*$T$1</f>
        <v>210</v>
      </c>
      <c r="AN4" s="5" t="n">
        <f aca="false">+V4*$T$1</f>
        <v>210</v>
      </c>
    </row>
    <row r="5" customFormat="false" ht="15" hidden="false" customHeight="false" outlineLevel="0" collapsed="false">
      <c r="A5" s="5" t="n">
        <v>1</v>
      </c>
      <c r="B5" s="5" t="s">
        <v>38</v>
      </c>
      <c r="C5" s="10" t="n">
        <f aca="false">AVERAGE(W5:AH5)</f>
        <v>218.75</v>
      </c>
      <c r="D5" s="10" t="n">
        <f aca="false">AVERAGE(AI5:AN5)</f>
        <v>221.666666666667</v>
      </c>
      <c r="E5" s="5" t="n">
        <v>3</v>
      </c>
      <c r="F5" s="5" t="n">
        <v>2.5</v>
      </c>
      <c r="G5" s="5" t="n">
        <v>4</v>
      </c>
      <c r="H5" s="5" t="n">
        <v>2.5</v>
      </c>
      <c r="I5" s="5" t="n">
        <v>3</v>
      </c>
      <c r="J5" s="5" t="n">
        <v>4</v>
      </c>
      <c r="K5" s="5" t="n">
        <v>3</v>
      </c>
      <c r="L5" s="5" t="n">
        <v>4</v>
      </c>
      <c r="M5" s="5" t="n">
        <v>2.5</v>
      </c>
      <c r="N5" s="5" t="n">
        <v>3</v>
      </c>
      <c r="O5" s="5" t="n">
        <v>3</v>
      </c>
      <c r="P5" s="5" t="n">
        <v>3</v>
      </c>
      <c r="Q5" s="5" t="n">
        <v>4</v>
      </c>
      <c r="R5" s="5" t="n">
        <v>2.5</v>
      </c>
      <c r="S5" s="5" t="n">
        <v>3</v>
      </c>
      <c r="T5" s="5" t="n">
        <v>4</v>
      </c>
      <c r="U5" s="5" t="n">
        <v>2.5</v>
      </c>
      <c r="V5" s="5" t="n">
        <v>3</v>
      </c>
      <c r="W5" s="5" t="n">
        <f aca="false">+E5*$H$1</f>
        <v>210</v>
      </c>
      <c r="X5" s="5" t="n">
        <f aca="false">+F5*$H$1</f>
        <v>175</v>
      </c>
      <c r="Y5" s="5" t="n">
        <f aca="false">+G5*$H$1</f>
        <v>280</v>
      </c>
      <c r="Z5" s="5" t="n">
        <f aca="false">+H5*$H$1</f>
        <v>175</v>
      </c>
      <c r="AA5" s="5" t="n">
        <f aca="false">+I5*$H$1</f>
        <v>210</v>
      </c>
      <c r="AB5" s="5" t="n">
        <f aca="false">+J5*$H$1</f>
        <v>280</v>
      </c>
      <c r="AC5" s="5" t="n">
        <f aca="false">+K5*$N$1</f>
        <v>210</v>
      </c>
      <c r="AD5" s="5" t="n">
        <f aca="false">+L5*$N$1</f>
        <v>280</v>
      </c>
      <c r="AE5" s="5" t="n">
        <f aca="false">+M5*$N$1</f>
        <v>175</v>
      </c>
      <c r="AF5" s="5" t="n">
        <f aca="false">+N5*$N$1</f>
        <v>210</v>
      </c>
      <c r="AG5" s="5" t="n">
        <f aca="false">+O5*$N$1</f>
        <v>210</v>
      </c>
      <c r="AH5" s="5" t="n">
        <f aca="false">+P5*$N$1</f>
        <v>210</v>
      </c>
      <c r="AI5" s="5" t="n">
        <f aca="false">+Q5*$T$1</f>
        <v>280</v>
      </c>
      <c r="AJ5" s="5" t="n">
        <f aca="false">+R5*$T$1</f>
        <v>175</v>
      </c>
      <c r="AK5" s="5" t="n">
        <f aca="false">+S5*$T$1</f>
        <v>210</v>
      </c>
      <c r="AL5" s="5" t="n">
        <f aca="false">+T5*$T$1</f>
        <v>280</v>
      </c>
      <c r="AM5" s="5" t="n">
        <f aca="false">+U5*$T$1</f>
        <v>175</v>
      </c>
      <c r="AN5" s="5" t="n">
        <f aca="false">+V5*$T$1</f>
        <v>210</v>
      </c>
    </row>
    <row r="6" customFormat="false" ht="15" hidden="false" customHeight="false" outlineLevel="0" collapsed="false">
      <c r="A6" s="5" t="n">
        <v>1</v>
      </c>
      <c r="B6" s="5" t="s">
        <v>39</v>
      </c>
      <c r="C6" s="10" t="n">
        <f aca="false">AVERAGE(W6:AH6)</f>
        <v>210</v>
      </c>
      <c r="D6" s="10" t="n">
        <f aca="false">AVERAGE(AI6:AN6)</f>
        <v>210</v>
      </c>
      <c r="E6" s="5" t="n">
        <v>3</v>
      </c>
      <c r="F6" s="5" t="n">
        <v>3</v>
      </c>
      <c r="G6" s="5" t="n">
        <v>3</v>
      </c>
      <c r="H6" s="5" t="n">
        <v>3</v>
      </c>
      <c r="I6" s="5" t="n">
        <v>3</v>
      </c>
      <c r="J6" s="5" t="n">
        <v>3</v>
      </c>
      <c r="K6" s="5" t="n">
        <v>3</v>
      </c>
      <c r="L6" s="5" t="n">
        <v>3</v>
      </c>
      <c r="M6" s="5" t="n">
        <v>3</v>
      </c>
      <c r="N6" s="5" t="n">
        <v>3</v>
      </c>
      <c r="O6" s="5" t="n">
        <v>3</v>
      </c>
      <c r="P6" s="5" t="n">
        <v>3</v>
      </c>
      <c r="Q6" s="5" t="n">
        <v>3</v>
      </c>
      <c r="R6" s="5" t="n">
        <v>3</v>
      </c>
      <c r="S6" s="5" t="n">
        <v>3</v>
      </c>
      <c r="T6" s="5" t="n">
        <v>3</v>
      </c>
      <c r="U6" s="5" t="n">
        <v>3</v>
      </c>
      <c r="V6" s="5" t="n">
        <v>3</v>
      </c>
      <c r="W6" s="5" t="n">
        <f aca="false">+E6*$H$1</f>
        <v>210</v>
      </c>
      <c r="X6" s="5" t="n">
        <f aca="false">+F6*$H$1</f>
        <v>210</v>
      </c>
      <c r="Y6" s="5" t="n">
        <f aca="false">+G6*$H$1</f>
        <v>210</v>
      </c>
      <c r="Z6" s="5" t="n">
        <f aca="false">+H6*$H$1</f>
        <v>210</v>
      </c>
      <c r="AA6" s="5" t="n">
        <f aca="false">+I6*$H$1</f>
        <v>210</v>
      </c>
      <c r="AB6" s="5" t="n">
        <f aca="false">+J6*$H$1</f>
        <v>210</v>
      </c>
      <c r="AC6" s="5" t="n">
        <f aca="false">+K6*$N$1</f>
        <v>210</v>
      </c>
      <c r="AD6" s="5" t="n">
        <f aca="false">+L6*$N$1</f>
        <v>210</v>
      </c>
      <c r="AE6" s="5" t="n">
        <f aca="false">+M6*$N$1</f>
        <v>210</v>
      </c>
      <c r="AF6" s="5" t="n">
        <f aca="false">+N6*$N$1</f>
        <v>210</v>
      </c>
      <c r="AG6" s="5" t="n">
        <f aca="false">+O6*$N$1</f>
        <v>210</v>
      </c>
      <c r="AH6" s="5" t="n">
        <f aca="false">+P6*$N$1</f>
        <v>210</v>
      </c>
      <c r="AI6" s="5" t="n">
        <f aca="false">+Q6*$T$1</f>
        <v>210</v>
      </c>
      <c r="AJ6" s="5" t="n">
        <f aca="false">+R6*$T$1</f>
        <v>210</v>
      </c>
      <c r="AK6" s="5" t="n">
        <f aca="false">+S6*$T$1</f>
        <v>210</v>
      </c>
      <c r="AL6" s="5" t="n">
        <f aca="false">+T6*$T$1</f>
        <v>210</v>
      </c>
      <c r="AM6" s="5" t="n">
        <f aca="false">+U6*$T$1</f>
        <v>210</v>
      </c>
      <c r="AN6" s="5" t="n">
        <f aca="false">+V6*$T$1</f>
        <v>210</v>
      </c>
    </row>
    <row r="7" customFormat="false" ht="15" hidden="false" customHeight="false" outlineLevel="0" collapsed="false">
      <c r="A7" s="5" t="n">
        <v>1</v>
      </c>
      <c r="B7" s="5" t="s">
        <v>40</v>
      </c>
      <c r="C7" s="10" t="n">
        <f aca="false">AVERAGE(W7:AH7)</f>
        <v>210</v>
      </c>
      <c r="D7" s="10" t="n">
        <f aca="false">AVERAGE(AI7:AN7)</f>
        <v>210</v>
      </c>
      <c r="E7" s="5" t="n">
        <v>3</v>
      </c>
      <c r="F7" s="5" t="n">
        <v>3</v>
      </c>
      <c r="G7" s="5" t="n">
        <v>3</v>
      </c>
      <c r="H7" s="5" t="n">
        <v>3</v>
      </c>
      <c r="I7" s="5" t="n">
        <v>3</v>
      </c>
      <c r="J7" s="5" t="n">
        <v>3</v>
      </c>
      <c r="K7" s="5" t="n">
        <v>3</v>
      </c>
      <c r="L7" s="5" t="n">
        <v>3</v>
      </c>
      <c r="M7" s="5" t="n">
        <v>3</v>
      </c>
      <c r="N7" s="5" t="n">
        <v>3</v>
      </c>
      <c r="O7" s="5" t="n">
        <v>3</v>
      </c>
      <c r="P7" s="5" t="n">
        <v>3</v>
      </c>
      <c r="Q7" s="5" t="n">
        <v>3</v>
      </c>
      <c r="R7" s="5" t="n">
        <v>3</v>
      </c>
      <c r="S7" s="5" t="n">
        <v>3</v>
      </c>
      <c r="T7" s="5" t="n">
        <v>3</v>
      </c>
      <c r="U7" s="5" t="n">
        <v>3</v>
      </c>
      <c r="V7" s="5" t="n">
        <v>3</v>
      </c>
      <c r="W7" s="5" t="n">
        <f aca="false">+E7*$H$1</f>
        <v>210</v>
      </c>
      <c r="X7" s="5" t="n">
        <f aca="false">+F7*$H$1</f>
        <v>210</v>
      </c>
      <c r="Y7" s="5" t="n">
        <f aca="false">+G7*$H$1</f>
        <v>210</v>
      </c>
      <c r="Z7" s="5" t="n">
        <f aca="false">+H7*$H$1</f>
        <v>210</v>
      </c>
      <c r="AA7" s="5" t="n">
        <f aca="false">+I7*$H$1</f>
        <v>210</v>
      </c>
      <c r="AB7" s="5" t="n">
        <f aca="false">+J7*$H$1</f>
        <v>210</v>
      </c>
      <c r="AC7" s="5" t="n">
        <f aca="false">+K7*$N$1</f>
        <v>210</v>
      </c>
      <c r="AD7" s="5" t="n">
        <f aca="false">+L7*$N$1</f>
        <v>210</v>
      </c>
      <c r="AE7" s="5" t="n">
        <f aca="false">+M7*$N$1</f>
        <v>210</v>
      </c>
      <c r="AF7" s="5" t="n">
        <f aca="false">+N7*$N$1</f>
        <v>210</v>
      </c>
      <c r="AG7" s="5" t="n">
        <f aca="false">+O7*$N$1</f>
        <v>210</v>
      </c>
      <c r="AH7" s="5" t="n">
        <f aca="false">+P7*$N$1</f>
        <v>210</v>
      </c>
      <c r="AI7" s="5" t="n">
        <f aca="false">+Q7*$T$1</f>
        <v>210</v>
      </c>
      <c r="AJ7" s="5" t="n">
        <f aca="false">+R7*$T$1</f>
        <v>210</v>
      </c>
      <c r="AK7" s="5" t="n">
        <f aca="false">+S7*$T$1</f>
        <v>210</v>
      </c>
      <c r="AL7" s="5" t="n">
        <f aca="false">+T7*$T$1</f>
        <v>210</v>
      </c>
      <c r="AM7" s="5" t="n">
        <f aca="false">+U7*$T$1</f>
        <v>210</v>
      </c>
      <c r="AN7" s="5" t="n">
        <f aca="false">+V7*$T$1</f>
        <v>210</v>
      </c>
    </row>
    <row r="8" customFormat="false" ht="15" hidden="false" customHeight="false" outlineLevel="0" collapsed="false">
      <c r="A8" s="5" t="n">
        <v>1</v>
      </c>
      <c r="B8" s="5" t="s">
        <v>41</v>
      </c>
      <c r="C8" s="10" t="n">
        <f aca="false">AVERAGE(W8:AH8)</f>
        <v>207.083333333333</v>
      </c>
      <c r="D8" s="10" t="n">
        <f aca="false">AVERAGE(AI8:AN8)</f>
        <v>198.333333333333</v>
      </c>
      <c r="E8" s="5" t="n">
        <v>3</v>
      </c>
      <c r="F8" s="5" t="n">
        <v>2.5</v>
      </c>
      <c r="G8" s="5" t="n">
        <v>3</v>
      </c>
      <c r="H8" s="5" t="n">
        <v>2.5</v>
      </c>
      <c r="I8" s="5" t="n">
        <v>3</v>
      </c>
      <c r="J8" s="5" t="n">
        <v>4</v>
      </c>
      <c r="K8" s="5" t="n">
        <v>3</v>
      </c>
      <c r="L8" s="5" t="n">
        <v>3</v>
      </c>
      <c r="M8" s="5" t="n">
        <v>2.5</v>
      </c>
      <c r="N8" s="5" t="n">
        <v>3</v>
      </c>
      <c r="O8" s="5" t="n">
        <v>3</v>
      </c>
      <c r="P8" s="5" t="n">
        <v>3</v>
      </c>
      <c r="Q8" s="5" t="n">
        <v>3</v>
      </c>
      <c r="R8" s="5" t="n">
        <v>2.5</v>
      </c>
      <c r="S8" s="5" t="n">
        <v>3</v>
      </c>
      <c r="T8" s="5" t="n">
        <v>3</v>
      </c>
      <c r="U8" s="5" t="n">
        <v>2.5</v>
      </c>
      <c r="V8" s="5" t="n">
        <v>3</v>
      </c>
      <c r="W8" s="5" t="n">
        <f aca="false">+E8*$H$1</f>
        <v>210</v>
      </c>
      <c r="X8" s="5" t="n">
        <f aca="false">+F8*$H$1</f>
        <v>175</v>
      </c>
      <c r="Y8" s="5" t="n">
        <f aca="false">+G8*$H$1</f>
        <v>210</v>
      </c>
      <c r="Z8" s="5" t="n">
        <f aca="false">+H8*$H$1</f>
        <v>175</v>
      </c>
      <c r="AA8" s="5" t="n">
        <f aca="false">+I8*$H$1</f>
        <v>210</v>
      </c>
      <c r="AB8" s="5" t="n">
        <f aca="false">+J8*$H$1</f>
        <v>280</v>
      </c>
      <c r="AC8" s="5" t="n">
        <f aca="false">+K8*$N$1</f>
        <v>210</v>
      </c>
      <c r="AD8" s="5" t="n">
        <f aca="false">+L8*$N$1</f>
        <v>210</v>
      </c>
      <c r="AE8" s="5" t="n">
        <f aca="false">+M8*$N$1</f>
        <v>175</v>
      </c>
      <c r="AF8" s="5" t="n">
        <f aca="false">+N8*$N$1</f>
        <v>210</v>
      </c>
      <c r="AG8" s="5" t="n">
        <f aca="false">+O8*$N$1</f>
        <v>210</v>
      </c>
      <c r="AH8" s="5" t="n">
        <f aca="false">+P8*$N$1</f>
        <v>210</v>
      </c>
      <c r="AI8" s="5" t="n">
        <f aca="false">+Q8*$T$1</f>
        <v>210</v>
      </c>
      <c r="AJ8" s="5" t="n">
        <f aca="false">+R8*$T$1</f>
        <v>175</v>
      </c>
      <c r="AK8" s="5" t="n">
        <f aca="false">+S8*$T$1</f>
        <v>210</v>
      </c>
      <c r="AL8" s="5" t="n">
        <f aca="false">+T8*$T$1</f>
        <v>210</v>
      </c>
      <c r="AM8" s="5" t="n">
        <f aca="false">+U8*$T$1</f>
        <v>175</v>
      </c>
      <c r="AN8" s="5" t="n">
        <f aca="false">+V8*$T$1</f>
        <v>210</v>
      </c>
    </row>
    <row r="9" customFormat="false" ht="15" hidden="false" customHeight="false" outlineLevel="0" collapsed="false">
      <c r="A9" s="5" t="n">
        <v>0</v>
      </c>
      <c r="B9" s="5" t="s">
        <v>42</v>
      </c>
      <c r="C9" s="10" t="n">
        <f aca="false">AVERAGE(W9:AH9)</f>
        <v>215.833333333333</v>
      </c>
      <c r="D9" s="10" t="n">
        <f aca="false">AVERAGE(AI9:AN9)</f>
        <v>221.666666666667</v>
      </c>
      <c r="E9" s="5" t="n">
        <v>3</v>
      </c>
      <c r="F9" s="5" t="n">
        <v>3</v>
      </c>
      <c r="G9" s="5" t="n">
        <v>3.5</v>
      </c>
      <c r="H9" s="5" t="n">
        <v>3</v>
      </c>
      <c r="I9" s="5" t="n">
        <v>3</v>
      </c>
      <c r="J9" s="5" t="n">
        <v>3</v>
      </c>
      <c r="K9" s="5" t="n">
        <v>3</v>
      </c>
      <c r="L9" s="5" t="n">
        <v>3.5</v>
      </c>
      <c r="M9" s="5" t="n">
        <v>3</v>
      </c>
      <c r="N9" s="5" t="n">
        <v>3</v>
      </c>
      <c r="O9" s="5" t="n">
        <v>3</v>
      </c>
      <c r="P9" s="5" t="n">
        <v>3</v>
      </c>
      <c r="Q9" s="5" t="n">
        <v>3.5</v>
      </c>
      <c r="R9" s="5" t="n">
        <v>3</v>
      </c>
      <c r="S9" s="5" t="n">
        <v>3</v>
      </c>
      <c r="T9" s="5" t="n">
        <v>3.5</v>
      </c>
      <c r="U9" s="5" t="n">
        <v>3</v>
      </c>
      <c r="V9" s="5" t="n">
        <v>3</v>
      </c>
      <c r="W9" s="5" t="n">
        <f aca="false">+E9*$H$1</f>
        <v>210</v>
      </c>
      <c r="X9" s="5" t="n">
        <f aca="false">+F9*$H$1</f>
        <v>210</v>
      </c>
      <c r="Y9" s="5" t="n">
        <f aca="false">+G9*$H$1</f>
        <v>245</v>
      </c>
      <c r="Z9" s="5" t="n">
        <f aca="false">+H9*$H$1</f>
        <v>210</v>
      </c>
      <c r="AA9" s="5" t="n">
        <f aca="false">+I9*$H$1</f>
        <v>210</v>
      </c>
      <c r="AB9" s="5" t="n">
        <f aca="false">+J9*$H$1</f>
        <v>210</v>
      </c>
      <c r="AC9" s="5" t="n">
        <f aca="false">+K9*$N$1</f>
        <v>210</v>
      </c>
      <c r="AD9" s="5" t="n">
        <f aca="false">+L9*$N$1</f>
        <v>245</v>
      </c>
      <c r="AE9" s="5" t="n">
        <f aca="false">+M9*$N$1</f>
        <v>210</v>
      </c>
      <c r="AF9" s="5" t="n">
        <f aca="false">+N9*$N$1</f>
        <v>210</v>
      </c>
      <c r="AG9" s="5" t="n">
        <f aca="false">+O9*$N$1</f>
        <v>210</v>
      </c>
      <c r="AH9" s="5" t="n">
        <f aca="false">+P9*$N$1</f>
        <v>210</v>
      </c>
      <c r="AI9" s="5" t="n">
        <f aca="false">+Q9*$T$1</f>
        <v>245</v>
      </c>
      <c r="AJ9" s="5" t="n">
        <f aca="false">+R9*$T$1</f>
        <v>210</v>
      </c>
      <c r="AK9" s="5" t="n">
        <f aca="false">+S9*$T$1</f>
        <v>210</v>
      </c>
      <c r="AL9" s="5" t="n">
        <f aca="false">+T9*$T$1</f>
        <v>245</v>
      </c>
      <c r="AM9" s="5" t="n">
        <f aca="false">+U9*$T$1</f>
        <v>210</v>
      </c>
      <c r="AN9" s="5" t="n">
        <f aca="false">+V9*$T$1</f>
        <v>210</v>
      </c>
    </row>
    <row r="10" customFormat="false" ht="15" hidden="false" customHeight="false" outlineLevel="0" collapsed="false">
      <c r="A10" s="5" t="n">
        <v>0</v>
      </c>
      <c r="B10" s="5" t="s">
        <v>43</v>
      </c>
      <c r="C10" s="10" t="n">
        <f aca="false">AVERAGE(W10:AH10)</f>
        <v>207.083333333333</v>
      </c>
      <c r="D10" s="10" t="n">
        <f aca="false">AVERAGE(AI10:AN10)</f>
        <v>215.833333333333</v>
      </c>
      <c r="E10" s="5" t="n">
        <v>2.5</v>
      </c>
      <c r="F10" s="5" t="n">
        <v>3</v>
      </c>
      <c r="G10" s="5" t="n">
        <v>4</v>
      </c>
      <c r="H10" s="5" t="n">
        <v>2.5</v>
      </c>
      <c r="I10" s="5" t="n">
        <v>2.5</v>
      </c>
      <c r="J10" s="5" t="n">
        <v>3</v>
      </c>
      <c r="K10" s="5" t="n">
        <v>3</v>
      </c>
      <c r="L10" s="5" t="n">
        <v>4</v>
      </c>
      <c r="M10" s="5" t="n">
        <v>2.5</v>
      </c>
      <c r="N10" s="5" t="n">
        <v>3</v>
      </c>
      <c r="O10" s="5" t="n">
        <v>2.5</v>
      </c>
      <c r="P10" s="5" t="n">
        <v>3</v>
      </c>
      <c r="Q10" s="5" t="n">
        <v>4</v>
      </c>
      <c r="R10" s="5" t="n">
        <v>2.5</v>
      </c>
      <c r="S10" s="5" t="n">
        <v>3</v>
      </c>
      <c r="T10" s="5" t="n">
        <v>4</v>
      </c>
      <c r="U10" s="5" t="n">
        <v>2.5</v>
      </c>
      <c r="V10" s="5" t="n">
        <v>2.5</v>
      </c>
      <c r="W10" s="5" t="n">
        <f aca="false">+E10*$H$1</f>
        <v>175</v>
      </c>
      <c r="X10" s="5" t="n">
        <f aca="false">+F10*$H$1</f>
        <v>210</v>
      </c>
      <c r="Y10" s="5" t="n">
        <f aca="false">+G10*$H$1</f>
        <v>280</v>
      </c>
      <c r="Z10" s="5" t="n">
        <f aca="false">+H10*$H$1</f>
        <v>175</v>
      </c>
      <c r="AA10" s="5" t="n">
        <f aca="false">+I10*$H$1</f>
        <v>175</v>
      </c>
      <c r="AB10" s="5" t="n">
        <f aca="false">+J10*$H$1</f>
        <v>210</v>
      </c>
      <c r="AC10" s="5" t="n">
        <f aca="false">+K10*$N$1</f>
        <v>210</v>
      </c>
      <c r="AD10" s="5" t="n">
        <f aca="false">+L10*$N$1</f>
        <v>280</v>
      </c>
      <c r="AE10" s="5" t="n">
        <f aca="false">+M10*$N$1</f>
        <v>175</v>
      </c>
      <c r="AF10" s="5" t="n">
        <f aca="false">+N10*$N$1</f>
        <v>210</v>
      </c>
      <c r="AG10" s="5" t="n">
        <f aca="false">+O10*$N$1</f>
        <v>175</v>
      </c>
      <c r="AH10" s="5" t="n">
        <f aca="false">+P10*$N$1</f>
        <v>210</v>
      </c>
      <c r="AI10" s="5" t="n">
        <f aca="false">+Q10*$T$1</f>
        <v>280</v>
      </c>
      <c r="AJ10" s="5" t="n">
        <f aca="false">+R10*$T$1</f>
        <v>175</v>
      </c>
      <c r="AK10" s="5" t="n">
        <f aca="false">+S10*$T$1</f>
        <v>210</v>
      </c>
      <c r="AL10" s="5" t="n">
        <f aca="false">+T10*$T$1</f>
        <v>280</v>
      </c>
      <c r="AM10" s="5" t="n">
        <f aca="false">+U10*$T$1</f>
        <v>175</v>
      </c>
      <c r="AN10" s="5" t="n">
        <f aca="false">+V10*$T$1</f>
        <v>175</v>
      </c>
    </row>
    <row r="11" customFormat="false" ht="15" hidden="false" customHeight="false" outlineLevel="0" collapsed="false">
      <c r="A11" s="5" t="n">
        <v>1</v>
      </c>
      <c r="B11" s="5" t="s">
        <v>44</v>
      </c>
      <c r="C11" s="10" t="n">
        <f aca="false">AVERAGE(W11:AH11)</f>
        <v>210</v>
      </c>
      <c r="D11" s="10" t="n">
        <f aca="false">AVERAGE(AI11:AN11)</f>
        <v>210</v>
      </c>
      <c r="E11" s="5" t="n">
        <v>3</v>
      </c>
      <c r="F11" s="5" t="n">
        <v>3</v>
      </c>
      <c r="G11" s="5" t="n">
        <v>3</v>
      </c>
      <c r="H11" s="5" t="n">
        <v>3</v>
      </c>
      <c r="I11" s="5" t="n">
        <v>3</v>
      </c>
      <c r="J11" s="5" t="n">
        <v>3</v>
      </c>
      <c r="K11" s="5" t="n">
        <v>3</v>
      </c>
      <c r="L11" s="5" t="n">
        <v>3</v>
      </c>
      <c r="M11" s="5" t="n">
        <v>3</v>
      </c>
      <c r="N11" s="5" t="n">
        <v>3</v>
      </c>
      <c r="O11" s="5" t="n">
        <v>3</v>
      </c>
      <c r="P11" s="5" t="n">
        <v>3</v>
      </c>
      <c r="Q11" s="5" t="n">
        <v>3</v>
      </c>
      <c r="R11" s="5" t="n">
        <v>3</v>
      </c>
      <c r="S11" s="5" t="n">
        <v>3</v>
      </c>
      <c r="T11" s="5" t="n">
        <v>3</v>
      </c>
      <c r="U11" s="5" t="n">
        <v>3</v>
      </c>
      <c r="V11" s="5" t="n">
        <v>3</v>
      </c>
      <c r="W11" s="5" t="n">
        <f aca="false">+E11*$H$1</f>
        <v>210</v>
      </c>
      <c r="X11" s="5" t="n">
        <f aca="false">+F11*$H$1</f>
        <v>210</v>
      </c>
      <c r="Y11" s="5" t="n">
        <f aca="false">+G11*$H$1</f>
        <v>210</v>
      </c>
      <c r="Z11" s="5" t="n">
        <f aca="false">+H11*$H$1</f>
        <v>210</v>
      </c>
      <c r="AA11" s="5" t="n">
        <f aca="false">+I11*$H$1</f>
        <v>210</v>
      </c>
      <c r="AB11" s="5" t="n">
        <f aca="false">+J11*$H$1</f>
        <v>210</v>
      </c>
      <c r="AC11" s="5" t="n">
        <f aca="false">+K11*$N$1</f>
        <v>210</v>
      </c>
      <c r="AD11" s="5" t="n">
        <f aca="false">+L11*$N$1</f>
        <v>210</v>
      </c>
      <c r="AE11" s="5" t="n">
        <f aca="false">+M11*$N$1</f>
        <v>210</v>
      </c>
      <c r="AF11" s="5" t="n">
        <f aca="false">+N11*$N$1</f>
        <v>210</v>
      </c>
      <c r="AG11" s="5" t="n">
        <f aca="false">+O11*$N$1</f>
        <v>210</v>
      </c>
      <c r="AH11" s="5" t="n">
        <f aca="false">+P11*$N$1</f>
        <v>210</v>
      </c>
      <c r="AI11" s="5" t="n">
        <f aca="false">+Q11*$T$1</f>
        <v>210</v>
      </c>
      <c r="AJ11" s="5" t="n">
        <f aca="false">+R11*$T$1</f>
        <v>210</v>
      </c>
      <c r="AK11" s="5" t="n">
        <f aca="false">+S11*$T$1</f>
        <v>210</v>
      </c>
      <c r="AL11" s="5" t="n">
        <f aca="false">+T11*$T$1</f>
        <v>210</v>
      </c>
      <c r="AM11" s="5" t="n">
        <f aca="false">+U11*$T$1</f>
        <v>210</v>
      </c>
      <c r="AN11" s="5" t="n">
        <f aca="false">+V11*$T$1</f>
        <v>210</v>
      </c>
    </row>
    <row r="12" customFormat="false" ht="15" hidden="false" customHeight="false" outlineLevel="0" collapsed="false">
      <c r="A12" s="5" t="n">
        <v>0</v>
      </c>
      <c r="B12" s="5" t="s">
        <v>93</v>
      </c>
      <c r="C12" s="10" t="n">
        <f aca="false">AVERAGE(W12:AH12)</f>
        <v>212.916666666667</v>
      </c>
      <c r="D12" s="10" t="n">
        <f aca="false">AVERAGE(AI12:AN12)</f>
        <v>210</v>
      </c>
      <c r="E12" s="5" t="n">
        <v>3</v>
      </c>
      <c r="F12" s="5" t="n">
        <v>2.5</v>
      </c>
      <c r="G12" s="5" t="n">
        <v>3</v>
      </c>
      <c r="H12" s="5" t="n">
        <v>3</v>
      </c>
      <c r="I12" s="5" t="n">
        <v>3</v>
      </c>
      <c r="J12" s="5" t="n">
        <v>4</v>
      </c>
      <c r="K12" s="5" t="n">
        <v>3</v>
      </c>
      <c r="L12" s="5" t="n">
        <v>3</v>
      </c>
      <c r="M12" s="5" t="n">
        <v>3</v>
      </c>
      <c r="N12" s="5" t="n">
        <v>3</v>
      </c>
      <c r="O12" s="5" t="n">
        <v>3</v>
      </c>
      <c r="P12" s="5" t="n">
        <v>3</v>
      </c>
      <c r="Q12" s="5" t="n">
        <v>3</v>
      </c>
      <c r="R12" s="5" t="n">
        <v>3</v>
      </c>
      <c r="S12" s="5" t="n">
        <v>3</v>
      </c>
      <c r="T12" s="5" t="n">
        <v>3</v>
      </c>
      <c r="U12" s="5" t="n">
        <v>3</v>
      </c>
      <c r="V12" s="5" t="n">
        <v>3</v>
      </c>
      <c r="W12" s="5" t="n">
        <f aca="false">+E12*$H$1</f>
        <v>210</v>
      </c>
      <c r="X12" s="5" t="n">
        <f aca="false">+F12*$H$1</f>
        <v>175</v>
      </c>
      <c r="Y12" s="5" t="n">
        <f aca="false">+G12*$H$1</f>
        <v>210</v>
      </c>
      <c r="Z12" s="5" t="n">
        <f aca="false">+H12*$H$1</f>
        <v>210</v>
      </c>
      <c r="AA12" s="5" t="n">
        <f aca="false">+I12*$H$1</f>
        <v>210</v>
      </c>
      <c r="AB12" s="5" t="n">
        <f aca="false">+J12*$H$1</f>
        <v>280</v>
      </c>
      <c r="AC12" s="5" t="n">
        <f aca="false">+K12*$N$1</f>
        <v>210</v>
      </c>
      <c r="AD12" s="5" t="n">
        <f aca="false">+L12*$N$1</f>
        <v>210</v>
      </c>
      <c r="AE12" s="5" t="n">
        <f aca="false">+M12*$N$1</f>
        <v>210</v>
      </c>
      <c r="AF12" s="5" t="n">
        <f aca="false">+N12*$N$1</f>
        <v>210</v>
      </c>
      <c r="AG12" s="5" t="n">
        <f aca="false">+O12*$N$1</f>
        <v>210</v>
      </c>
      <c r="AH12" s="5" t="n">
        <f aca="false">+P12*$N$1</f>
        <v>210</v>
      </c>
      <c r="AI12" s="5" t="n">
        <f aca="false">+Q12*$T$1</f>
        <v>210</v>
      </c>
      <c r="AJ12" s="5" t="n">
        <f aca="false">+R12*$T$1</f>
        <v>210</v>
      </c>
      <c r="AK12" s="5" t="n">
        <f aca="false">+S12*$T$1</f>
        <v>210</v>
      </c>
      <c r="AL12" s="5" t="n">
        <f aca="false">+T12*$T$1</f>
        <v>210</v>
      </c>
      <c r="AM12" s="5" t="n">
        <f aca="false">+U12*$T$1</f>
        <v>210</v>
      </c>
      <c r="AN12" s="5" t="n">
        <f aca="false">+V12*$T$1</f>
        <v>210</v>
      </c>
    </row>
    <row r="13" customFormat="false" ht="15" hidden="false" customHeight="false" outlineLevel="0" collapsed="false">
      <c r="A13" s="5" t="n">
        <v>1</v>
      </c>
      <c r="B13" s="5" t="s">
        <v>46</v>
      </c>
      <c r="C13" s="10" t="n">
        <f aca="false">AVERAGE(W13:AH13)</f>
        <v>207.083333333333</v>
      </c>
      <c r="D13" s="10" t="n">
        <f aca="false">AVERAGE(AI13:AN13)</f>
        <v>210</v>
      </c>
      <c r="E13" s="5" t="n">
        <v>3</v>
      </c>
      <c r="F13" s="5" t="n">
        <v>2.5</v>
      </c>
      <c r="G13" s="5" t="n">
        <v>3</v>
      </c>
      <c r="H13" s="5" t="n">
        <v>3</v>
      </c>
      <c r="I13" s="5" t="n">
        <v>3</v>
      </c>
      <c r="J13" s="5" t="n">
        <v>3</v>
      </c>
      <c r="K13" s="5" t="n">
        <v>3</v>
      </c>
      <c r="L13" s="5" t="n">
        <v>3</v>
      </c>
      <c r="M13" s="5" t="n">
        <v>3</v>
      </c>
      <c r="N13" s="5" t="n">
        <v>3</v>
      </c>
      <c r="O13" s="5" t="n">
        <v>3</v>
      </c>
      <c r="P13" s="5" t="n">
        <v>3</v>
      </c>
      <c r="Q13" s="5" t="n">
        <v>3</v>
      </c>
      <c r="R13" s="5" t="n">
        <v>3</v>
      </c>
      <c r="S13" s="5" t="n">
        <v>3</v>
      </c>
      <c r="T13" s="5" t="n">
        <v>3</v>
      </c>
      <c r="U13" s="5" t="n">
        <v>3</v>
      </c>
      <c r="V13" s="5" t="n">
        <v>3</v>
      </c>
      <c r="W13" s="5" t="n">
        <f aca="false">+E13*$H$1</f>
        <v>210</v>
      </c>
      <c r="X13" s="5" t="n">
        <f aca="false">+F13*$H$1</f>
        <v>175</v>
      </c>
      <c r="Y13" s="5" t="n">
        <f aca="false">+G13*$H$1</f>
        <v>210</v>
      </c>
      <c r="Z13" s="5" t="n">
        <f aca="false">+H13*$H$1</f>
        <v>210</v>
      </c>
      <c r="AA13" s="5" t="n">
        <f aca="false">+I13*$H$1</f>
        <v>210</v>
      </c>
      <c r="AB13" s="5" t="n">
        <f aca="false">+J13*$H$1</f>
        <v>210</v>
      </c>
      <c r="AC13" s="5" t="n">
        <f aca="false">+K13*$N$1</f>
        <v>210</v>
      </c>
      <c r="AD13" s="5" t="n">
        <f aca="false">+L13*$N$1</f>
        <v>210</v>
      </c>
      <c r="AE13" s="5" t="n">
        <f aca="false">+M13*$N$1</f>
        <v>210</v>
      </c>
      <c r="AF13" s="5" t="n">
        <f aca="false">+N13*$N$1</f>
        <v>210</v>
      </c>
      <c r="AG13" s="5" t="n">
        <f aca="false">+O13*$N$1</f>
        <v>210</v>
      </c>
      <c r="AH13" s="5" t="n">
        <f aca="false">+P13*$N$1</f>
        <v>210</v>
      </c>
      <c r="AI13" s="5" t="n">
        <f aca="false">+Q13*$T$1</f>
        <v>210</v>
      </c>
      <c r="AJ13" s="5" t="n">
        <f aca="false">+R13*$T$1</f>
        <v>210</v>
      </c>
      <c r="AK13" s="5" t="n">
        <f aca="false">+S13*$T$1</f>
        <v>210</v>
      </c>
      <c r="AL13" s="5" t="n">
        <f aca="false">+T13*$T$1</f>
        <v>210</v>
      </c>
      <c r="AM13" s="5" t="n">
        <f aca="false">+U13*$T$1</f>
        <v>210</v>
      </c>
      <c r="AN13" s="5" t="n">
        <f aca="false">+V13*$T$1</f>
        <v>210</v>
      </c>
    </row>
    <row r="14" customFormat="false" ht="15" hidden="false" customHeight="false" outlineLevel="0" collapsed="false">
      <c r="A14" s="5" t="n">
        <v>0</v>
      </c>
      <c r="B14" s="5" t="s">
        <v>94</v>
      </c>
      <c r="C14" s="10" t="n">
        <f aca="false">AVERAGE(W14:AH14)</f>
        <v>207.083333333333</v>
      </c>
      <c r="D14" s="10" t="n">
        <f aca="false">AVERAGE(AI14:AN14)</f>
        <v>210</v>
      </c>
      <c r="E14" s="5" t="n">
        <v>3</v>
      </c>
      <c r="F14" s="5" t="n">
        <v>2.5</v>
      </c>
      <c r="G14" s="5" t="n">
        <v>3</v>
      </c>
      <c r="H14" s="5" t="n">
        <v>3</v>
      </c>
      <c r="I14" s="5" t="n">
        <v>3</v>
      </c>
      <c r="J14" s="5" t="n">
        <v>3</v>
      </c>
      <c r="K14" s="5" t="n">
        <v>3</v>
      </c>
      <c r="L14" s="5" t="n">
        <v>3</v>
      </c>
      <c r="M14" s="5" t="n">
        <v>3</v>
      </c>
      <c r="N14" s="5" t="n">
        <v>3</v>
      </c>
      <c r="O14" s="5" t="n">
        <v>3</v>
      </c>
      <c r="P14" s="5" t="n">
        <v>3</v>
      </c>
      <c r="Q14" s="5" t="n">
        <v>3</v>
      </c>
      <c r="R14" s="5" t="n">
        <v>3</v>
      </c>
      <c r="S14" s="5" t="n">
        <v>3</v>
      </c>
      <c r="T14" s="5" t="n">
        <v>3</v>
      </c>
      <c r="U14" s="5" t="n">
        <v>3</v>
      </c>
      <c r="V14" s="5" t="n">
        <v>3</v>
      </c>
      <c r="W14" s="5" t="n">
        <f aca="false">+E14*$H$1</f>
        <v>210</v>
      </c>
      <c r="X14" s="5" t="n">
        <f aca="false">+F14*$H$1</f>
        <v>175</v>
      </c>
      <c r="Y14" s="5" t="n">
        <f aca="false">+G14*$H$1</f>
        <v>210</v>
      </c>
      <c r="Z14" s="5" t="n">
        <f aca="false">+H14*$H$1</f>
        <v>210</v>
      </c>
      <c r="AA14" s="5" t="n">
        <f aca="false">+I14*$H$1</f>
        <v>210</v>
      </c>
      <c r="AB14" s="5" t="n">
        <f aca="false">+J14*$H$1</f>
        <v>210</v>
      </c>
      <c r="AC14" s="5" t="n">
        <f aca="false">+K14*$N$1</f>
        <v>210</v>
      </c>
      <c r="AD14" s="5" t="n">
        <f aca="false">+L14*$N$1</f>
        <v>210</v>
      </c>
      <c r="AE14" s="5" t="n">
        <f aca="false">+M14*$N$1</f>
        <v>210</v>
      </c>
      <c r="AF14" s="5" t="n">
        <f aca="false">+N14*$N$1</f>
        <v>210</v>
      </c>
      <c r="AG14" s="5" t="n">
        <f aca="false">+O14*$N$1</f>
        <v>210</v>
      </c>
      <c r="AH14" s="5" t="n">
        <f aca="false">+P14*$N$1</f>
        <v>210</v>
      </c>
      <c r="AI14" s="5" t="n">
        <f aca="false">+Q14*$T$1</f>
        <v>210</v>
      </c>
      <c r="AJ14" s="5" t="n">
        <f aca="false">+R14*$T$1</f>
        <v>210</v>
      </c>
      <c r="AK14" s="5" t="n">
        <f aca="false">+S14*$T$1</f>
        <v>210</v>
      </c>
      <c r="AL14" s="5" t="n">
        <f aca="false">+T14*$T$1</f>
        <v>210</v>
      </c>
      <c r="AM14" s="5" t="n">
        <f aca="false">+U14*$T$1</f>
        <v>210</v>
      </c>
      <c r="AN14" s="5" t="n">
        <f aca="false">+V14*$T$1</f>
        <v>210</v>
      </c>
    </row>
    <row r="15" customFormat="false" ht="15" hidden="false" customHeight="false" outlineLevel="0" collapsed="false">
      <c r="A15" s="5" t="n">
        <v>0</v>
      </c>
      <c r="B15" s="5" t="s">
        <v>95</v>
      </c>
      <c r="C15" s="10" t="n">
        <f aca="false">AVERAGE(W15:AH15)</f>
        <v>201.25</v>
      </c>
      <c r="D15" s="10" t="n">
        <f aca="false">AVERAGE(AI15:AN15)</f>
        <v>192.5</v>
      </c>
      <c r="E15" s="5" t="n">
        <v>2.5</v>
      </c>
      <c r="F15" s="5" t="n">
        <v>3</v>
      </c>
      <c r="G15" s="5" t="n">
        <v>3</v>
      </c>
      <c r="H15" s="5" t="n">
        <v>2.5</v>
      </c>
      <c r="I15" s="5" t="n">
        <v>2.5</v>
      </c>
      <c r="J15" s="5" t="n">
        <v>4</v>
      </c>
      <c r="K15" s="5" t="n">
        <v>3</v>
      </c>
      <c r="L15" s="5" t="n">
        <v>3</v>
      </c>
      <c r="M15" s="5" t="n">
        <v>2.5</v>
      </c>
      <c r="N15" s="5" t="n">
        <v>3</v>
      </c>
      <c r="O15" s="5" t="n">
        <v>2.5</v>
      </c>
      <c r="P15" s="5" t="n">
        <v>3</v>
      </c>
      <c r="Q15" s="5" t="n">
        <v>3</v>
      </c>
      <c r="R15" s="5" t="n">
        <v>2.5</v>
      </c>
      <c r="S15" s="5" t="n">
        <v>3</v>
      </c>
      <c r="T15" s="5" t="n">
        <v>3</v>
      </c>
      <c r="U15" s="5" t="n">
        <v>2.5</v>
      </c>
      <c r="V15" s="5" t="n">
        <v>2.5</v>
      </c>
      <c r="W15" s="5" t="n">
        <f aca="false">+E15*$H$1</f>
        <v>175</v>
      </c>
      <c r="X15" s="5" t="n">
        <f aca="false">+F15*$H$1</f>
        <v>210</v>
      </c>
      <c r="Y15" s="5" t="n">
        <f aca="false">+G15*$H$1</f>
        <v>210</v>
      </c>
      <c r="Z15" s="5" t="n">
        <f aca="false">+H15*$H$1</f>
        <v>175</v>
      </c>
      <c r="AA15" s="5" t="n">
        <f aca="false">+I15*$H$1</f>
        <v>175</v>
      </c>
      <c r="AB15" s="5" t="n">
        <f aca="false">+J15*$H$1</f>
        <v>280</v>
      </c>
      <c r="AC15" s="5" t="n">
        <f aca="false">+K15*$N$1</f>
        <v>210</v>
      </c>
      <c r="AD15" s="5" t="n">
        <f aca="false">+L15*$N$1</f>
        <v>210</v>
      </c>
      <c r="AE15" s="5" t="n">
        <f aca="false">+M15*$N$1</f>
        <v>175</v>
      </c>
      <c r="AF15" s="5" t="n">
        <f aca="false">+N15*$N$1</f>
        <v>210</v>
      </c>
      <c r="AG15" s="5" t="n">
        <f aca="false">+O15*$N$1</f>
        <v>175</v>
      </c>
      <c r="AH15" s="5" t="n">
        <f aca="false">+P15*$N$1</f>
        <v>210</v>
      </c>
      <c r="AI15" s="5" t="n">
        <f aca="false">+Q15*$T$1</f>
        <v>210</v>
      </c>
      <c r="AJ15" s="5" t="n">
        <f aca="false">+R15*$T$1</f>
        <v>175</v>
      </c>
      <c r="AK15" s="5" t="n">
        <f aca="false">+S15*$T$1</f>
        <v>210</v>
      </c>
      <c r="AL15" s="5" t="n">
        <f aca="false">+T15*$T$1</f>
        <v>210</v>
      </c>
      <c r="AM15" s="5" t="n">
        <f aca="false">+U15*$T$1</f>
        <v>175</v>
      </c>
      <c r="AN15" s="5" t="n">
        <f aca="false">+V15*$T$1</f>
        <v>175</v>
      </c>
    </row>
    <row r="16" customFormat="false" ht="15" hidden="false" customHeight="false" outlineLevel="0" collapsed="false">
      <c r="A16" s="5" t="n">
        <v>0</v>
      </c>
      <c r="B16" s="5" t="s">
        <v>96</v>
      </c>
      <c r="C16" s="10" t="n">
        <f aca="false">AVERAGE(W16:AH16)</f>
        <v>204.166666666667</v>
      </c>
      <c r="D16" s="10" t="n">
        <f aca="false">AVERAGE(AI16:AN16)</f>
        <v>198.333333333333</v>
      </c>
      <c r="E16" s="5" t="n">
        <v>3</v>
      </c>
      <c r="F16" s="5" t="n">
        <v>3</v>
      </c>
      <c r="G16" s="5" t="n">
        <v>3</v>
      </c>
      <c r="H16" s="5" t="n">
        <v>2.5</v>
      </c>
      <c r="I16" s="5" t="n">
        <v>3</v>
      </c>
      <c r="J16" s="5" t="n">
        <v>3</v>
      </c>
      <c r="K16" s="5" t="n">
        <v>3</v>
      </c>
      <c r="L16" s="5" t="n">
        <v>3</v>
      </c>
      <c r="M16" s="5" t="n">
        <v>2.5</v>
      </c>
      <c r="N16" s="5" t="n">
        <v>3</v>
      </c>
      <c r="O16" s="5" t="n">
        <v>3</v>
      </c>
      <c r="P16" s="5" t="n">
        <v>3</v>
      </c>
      <c r="Q16" s="5" t="n">
        <v>3</v>
      </c>
      <c r="R16" s="5" t="n">
        <v>2.5</v>
      </c>
      <c r="S16" s="5" t="n">
        <v>3</v>
      </c>
      <c r="T16" s="5" t="n">
        <v>3</v>
      </c>
      <c r="U16" s="5" t="n">
        <v>2.5</v>
      </c>
      <c r="V16" s="5" t="n">
        <v>3</v>
      </c>
      <c r="W16" s="5" t="n">
        <f aca="false">+E16*$H$1</f>
        <v>210</v>
      </c>
      <c r="X16" s="5" t="n">
        <f aca="false">+F16*$H$1</f>
        <v>210</v>
      </c>
      <c r="Y16" s="5" t="n">
        <f aca="false">+G16*$H$1</f>
        <v>210</v>
      </c>
      <c r="Z16" s="5" t="n">
        <f aca="false">+H16*$H$1</f>
        <v>175</v>
      </c>
      <c r="AA16" s="5" t="n">
        <f aca="false">+I16*$H$1</f>
        <v>210</v>
      </c>
      <c r="AB16" s="5" t="n">
        <f aca="false">+J16*$H$1</f>
        <v>210</v>
      </c>
      <c r="AC16" s="5" t="n">
        <f aca="false">+K16*$N$1</f>
        <v>210</v>
      </c>
      <c r="AD16" s="5" t="n">
        <f aca="false">+L16*$N$1</f>
        <v>210</v>
      </c>
      <c r="AE16" s="5" t="n">
        <f aca="false">+M16*$N$1</f>
        <v>175</v>
      </c>
      <c r="AF16" s="5" t="n">
        <f aca="false">+N16*$N$1</f>
        <v>210</v>
      </c>
      <c r="AG16" s="5" t="n">
        <f aca="false">+O16*$N$1</f>
        <v>210</v>
      </c>
      <c r="AH16" s="5" t="n">
        <f aca="false">+P16*$N$1</f>
        <v>210</v>
      </c>
      <c r="AI16" s="5" t="n">
        <f aca="false">+Q16*$T$1</f>
        <v>210</v>
      </c>
      <c r="AJ16" s="5" t="n">
        <f aca="false">+R16*$T$1</f>
        <v>175</v>
      </c>
      <c r="AK16" s="5" t="n">
        <f aca="false">+S16*$T$1</f>
        <v>210</v>
      </c>
      <c r="AL16" s="5" t="n">
        <f aca="false">+T16*$T$1</f>
        <v>210</v>
      </c>
      <c r="AM16" s="5" t="n">
        <f aca="false">+U16*$T$1</f>
        <v>175</v>
      </c>
      <c r="AN16" s="5" t="n">
        <f aca="false">+V16*$T$1</f>
        <v>210</v>
      </c>
    </row>
    <row r="17" customFormat="false" ht="15" hidden="false" customHeight="false" outlineLevel="0" collapsed="false">
      <c r="A17" s="5" t="n">
        <v>0</v>
      </c>
      <c r="B17" s="5" t="s">
        <v>97</v>
      </c>
      <c r="C17" s="10" t="n">
        <f aca="false">AVERAGE(W17:AH17)</f>
        <v>212.916666666667</v>
      </c>
      <c r="D17" s="10" t="n">
        <f aca="false">AVERAGE(AI17:AN17)</f>
        <v>210</v>
      </c>
      <c r="E17" s="5" t="n">
        <v>3</v>
      </c>
      <c r="F17" s="5" t="n">
        <v>2.5</v>
      </c>
      <c r="G17" s="5" t="n">
        <v>3</v>
      </c>
      <c r="H17" s="5" t="n">
        <v>3</v>
      </c>
      <c r="I17" s="5" t="n">
        <v>3</v>
      </c>
      <c r="J17" s="5" t="n">
        <v>4</v>
      </c>
      <c r="K17" s="5" t="n">
        <v>3</v>
      </c>
      <c r="L17" s="5" t="n">
        <v>3</v>
      </c>
      <c r="M17" s="5" t="n">
        <v>3</v>
      </c>
      <c r="N17" s="5" t="n">
        <v>3</v>
      </c>
      <c r="O17" s="5" t="n">
        <v>3</v>
      </c>
      <c r="P17" s="5" t="n">
        <v>3</v>
      </c>
      <c r="Q17" s="5" t="n">
        <v>3</v>
      </c>
      <c r="R17" s="5" t="n">
        <v>3</v>
      </c>
      <c r="S17" s="5" t="n">
        <v>3</v>
      </c>
      <c r="T17" s="5" t="n">
        <v>3</v>
      </c>
      <c r="U17" s="5" t="n">
        <v>3</v>
      </c>
      <c r="V17" s="5" t="n">
        <v>3</v>
      </c>
      <c r="W17" s="5" t="n">
        <f aca="false">+E17*$H$1</f>
        <v>210</v>
      </c>
      <c r="X17" s="5" t="n">
        <f aca="false">+F17*$H$1</f>
        <v>175</v>
      </c>
      <c r="Y17" s="5" t="n">
        <f aca="false">+G17*$H$1</f>
        <v>210</v>
      </c>
      <c r="Z17" s="5" t="n">
        <f aca="false">+H17*$H$1</f>
        <v>210</v>
      </c>
      <c r="AA17" s="5" t="n">
        <f aca="false">+I17*$H$1</f>
        <v>210</v>
      </c>
      <c r="AB17" s="5" t="n">
        <f aca="false">+J17*$H$1</f>
        <v>280</v>
      </c>
      <c r="AC17" s="5" t="n">
        <f aca="false">+K17*$N$1</f>
        <v>210</v>
      </c>
      <c r="AD17" s="5" t="n">
        <f aca="false">+L17*$N$1</f>
        <v>210</v>
      </c>
      <c r="AE17" s="5" t="n">
        <f aca="false">+M17*$N$1</f>
        <v>210</v>
      </c>
      <c r="AF17" s="5" t="n">
        <f aca="false">+N17*$N$1</f>
        <v>210</v>
      </c>
      <c r="AG17" s="5" t="n">
        <f aca="false">+O17*$N$1</f>
        <v>210</v>
      </c>
      <c r="AH17" s="5" t="n">
        <f aca="false">+P17*$N$1</f>
        <v>210</v>
      </c>
      <c r="AI17" s="5" t="n">
        <f aca="false">+Q17*$T$1</f>
        <v>210</v>
      </c>
      <c r="AJ17" s="5" t="n">
        <f aca="false">+R17*$T$1</f>
        <v>210</v>
      </c>
      <c r="AK17" s="5" t="n">
        <f aca="false">+S17*$T$1</f>
        <v>210</v>
      </c>
      <c r="AL17" s="5" t="n">
        <f aca="false">+T17*$T$1</f>
        <v>210</v>
      </c>
      <c r="AM17" s="5" t="n">
        <f aca="false">+U17*$T$1</f>
        <v>210</v>
      </c>
      <c r="AN17" s="5" t="n">
        <f aca="false">+V17*$T$1</f>
        <v>210</v>
      </c>
    </row>
    <row r="18" customFormat="false" ht="15" hidden="false" customHeight="false" outlineLevel="0" collapsed="false">
      <c r="A18" s="5" t="n">
        <v>1</v>
      </c>
      <c r="B18" s="5" t="s">
        <v>98</v>
      </c>
      <c r="C18" s="10" t="n">
        <f aca="false">AVERAGE(W18:AH18)</f>
        <v>212.916666666667</v>
      </c>
      <c r="D18" s="10" t="n">
        <f aca="false">AVERAGE(AI18:AN18)</f>
        <v>215.833333333333</v>
      </c>
      <c r="E18" s="5" t="n">
        <v>2.5</v>
      </c>
      <c r="F18" s="5" t="n">
        <v>3</v>
      </c>
      <c r="G18" s="5" t="n">
        <v>3.5</v>
      </c>
      <c r="H18" s="5" t="n">
        <v>3</v>
      </c>
      <c r="I18" s="5" t="n">
        <v>2.5</v>
      </c>
      <c r="J18" s="5" t="n">
        <v>4</v>
      </c>
      <c r="K18" s="5" t="n">
        <v>3</v>
      </c>
      <c r="L18" s="5" t="n">
        <v>3.5</v>
      </c>
      <c r="M18" s="5" t="n">
        <v>3</v>
      </c>
      <c r="N18" s="5" t="n">
        <v>3</v>
      </c>
      <c r="O18" s="5" t="n">
        <v>2.5</v>
      </c>
      <c r="P18" s="5" t="n">
        <v>3</v>
      </c>
      <c r="Q18" s="5" t="n">
        <v>3.5</v>
      </c>
      <c r="R18" s="5" t="n">
        <v>3</v>
      </c>
      <c r="S18" s="5" t="n">
        <v>3</v>
      </c>
      <c r="T18" s="5" t="n">
        <v>3.5</v>
      </c>
      <c r="U18" s="5" t="n">
        <v>3</v>
      </c>
      <c r="V18" s="5" t="n">
        <v>2.5</v>
      </c>
      <c r="W18" s="5" t="n">
        <f aca="false">+E18*$H$1</f>
        <v>175</v>
      </c>
      <c r="X18" s="5" t="n">
        <f aca="false">+F18*$H$1</f>
        <v>210</v>
      </c>
      <c r="Y18" s="5" t="n">
        <f aca="false">+G18*$H$1</f>
        <v>245</v>
      </c>
      <c r="Z18" s="5" t="n">
        <f aca="false">+H18*$H$1</f>
        <v>210</v>
      </c>
      <c r="AA18" s="5" t="n">
        <f aca="false">+I18*$H$1</f>
        <v>175</v>
      </c>
      <c r="AB18" s="5" t="n">
        <f aca="false">+J18*$H$1</f>
        <v>280</v>
      </c>
      <c r="AC18" s="5" t="n">
        <f aca="false">+K18*$N$1</f>
        <v>210</v>
      </c>
      <c r="AD18" s="5" t="n">
        <f aca="false">+L18*$N$1</f>
        <v>245</v>
      </c>
      <c r="AE18" s="5" t="n">
        <f aca="false">+M18*$N$1</f>
        <v>210</v>
      </c>
      <c r="AF18" s="5" t="n">
        <f aca="false">+N18*$N$1</f>
        <v>210</v>
      </c>
      <c r="AG18" s="5" t="n">
        <f aca="false">+O18*$N$1</f>
        <v>175</v>
      </c>
      <c r="AH18" s="5" t="n">
        <f aca="false">+P18*$N$1</f>
        <v>210</v>
      </c>
      <c r="AI18" s="5" t="n">
        <f aca="false">+Q18*$T$1</f>
        <v>245</v>
      </c>
      <c r="AJ18" s="5" t="n">
        <f aca="false">+R18*$T$1</f>
        <v>210</v>
      </c>
      <c r="AK18" s="5" t="n">
        <f aca="false">+S18*$T$1</f>
        <v>210</v>
      </c>
      <c r="AL18" s="5" t="n">
        <f aca="false">+T18*$T$1</f>
        <v>245</v>
      </c>
      <c r="AM18" s="5" t="n">
        <f aca="false">+U18*$T$1</f>
        <v>210</v>
      </c>
      <c r="AN18" s="5" t="n">
        <f aca="false">+V18*$T$1</f>
        <v>175</v>
      </c>
    </row>
    <row r="19" customFormat="false" ht="15" hidden="false" customHeight="false" outlineLevel="0" collapsed="false">
      <c r="W19" s="10"/>
      <c r="X19" s="10"/>
      <c r="Y19" s="10"/>
      <c r="Z19" s="10"/>
      <c r="AA19" s="10"/>
      <c r="AB19" s="10"/>
      <c r="AC19" s="10"/>
      <c r="AI19" s="10"/>
    </row>
    <row r="20" customFormat="false" ht="15" hidden="false" customHeight="false" outlineLevel="0" collapsed="false">
      <c r="W20" s="10"/>
      <c r="X20" s="10"/>
      <c r="Y20" s="10"/>
      <c r="Z20" s="10"/>
      <c r="AA20" s="10"/>
      <c r="AB20" s="10"/>
      <c r="AC20" s="10"/>
      <c r="AI20" s="10"/>
    </row>
    <row r="21" customFormat="false" ht="15" hidden="false" customHeight="false" outlineLevel="0" collapsed="false">
      <c r="W21" s="10"/>
      <c r="X21" s="10"/>
      <c r="Y21" s="10"/>
      <c r="Z21" s="10"/>
      <c r="AA21" s="10"/>
      <c r="AB21" s="10"/>
      <c r="AC21" s="10"/>
      <c r="AI21" s="10"/>
    </row>
    <row r="22" customFormat="false" ht="15" hidden="false" customHeight="false" outlineLevel="0" collapsed="false">
      <c r="W22" s="10"/>
      <c r="X22" s="10"/>
      <c r="Y22" s="10"/>
      <c r="Z22" s="10"/>
      <c r="AA22" s="10"/>
      <c r="AB22" s="10"/>
      <c r="AC22" s="10"/>
      <c r="AI22" s="10"/>
    </row>
    <row r="42" customFormat="false" ht="15" hidden="false" customHeight="false" outlineLevel="0" collapsed="false">
      <c r="W42" s="10"/>
      <c r="X42" s="10"/>
      <c r="Y42" s="10"/>
    </row>
    <row r="43" customFormat="false" ht="15" hidden="false" customHeight="false" outlineLevel="0" collapsed="false">
      <c r="W43" s="10"/>
      <c r="X43" s="10"/>
      <c r="Y43" s="10"/>
    </row>
    <row r="44" customFormat="false" ht="15" hidden="false" customHeight="false" outlineLevel="0" collapsed="false">
      <c r="W44" s="10"/>
      <c r="X44" s="10"/>
      <c r="Y44" s="10"/>
    </row>
    <row r="45" customFormat="false" ht="15" hidden="false" customHeight="false" outlineLevel="0" collapsed="false">
      <c r="W45" s="10"/>
      <c r="X45" s="10"/>
      <c r="Y45" s="10"/>
    </row>
  </sheetData>
  <mergeCells count="12">
    <mergeCell ref="E1:G1"/>
    <mergeCell ref="H1:I1"/>
    <mergeCell ref="K1:M1"/>
    <mergeCell ref="N1:O1"/>
    <mergeCell ref="Q1:S1"/>
    <mergeCell ref="T1:U1"/>
    <mergeCell ref="W1:Y1"/>
    <mergeCell ref="Z1:AA1"/>
    <mergeCell ref="AC1:AE1"/>
    <mergeCell ref="AF1:AG1"/>
    <mergeCell ref="AI1:AK1"/>
    <mergeCell ref="AL1:AM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A31" activeCellId="0" sqref="AA31"/>
    </sheetView>
  </sheetViews>
  <sheetFormatPr defaultColWidth="10.96484375" defaultRowHeight="15" zeroHeight="false" outlineLevelRow="0" outlineLevelCol="0"/>
  <cols>
    <col collapsed="false" customWidth="true" hidden="false" outlineLevel="0" max="22" min="5" style="0" width="5.99"/>
    <col collapsed="false" customWidth="true" hidden="false" outlineLevel="0" max="28" min="23" style="0" width="9.99"/>
  </cols>
  <sheetData>
    <row r="1" customFormat="false" ht="15.75" hidden="false" customHeight="false" outlineLevel="0" collapsed="false">
      <c r="C1" s="0" t="s">
        <v>54</v>
      </c>
      <c r="D1" s="0" t="s">
        <v>55</v>
      </c>
      <c r="E1" s="11" t="s">
        <v>52</v>
      </c>
      <c r="F1" s="11"/>
      <c r="G1" s="11"/>
      <c r="H1" s="12" t="n">
        <v>45</v>
      </c>
      <c r="I1" s="12"/>
      <c r="J1" s="13" t="s">
        <v>53</v>
      </c>
      <c r="K1" s="11" t="s">
        <v>54</v>
      </c>
      <c r="L1" s="11"/>
      <c r="M1" s="11"/>
      <c r="N1" s="12" t="n">
        <v>50</v>
      </c>
      <c r="O1" s="12"/>
      <c r="P1" s="13"/>
      <c r="Q1" s="11" t="s">
        <v>55</v>
      </c>
      <c r="R1" s="11"/>
      <c r="S1" s="11"/>
      <c r="T1" s="12" t="n">
        <v>30</v>
      </c>
      <c r="U1" s="12"/>
      <c r="V1" s="13"/>
      <c r="W1" s="11" t="s">
        <v>52</v>
      </c>
      <c r="X1" s="11"/>
      <c r="Y1" s="11"/>
      <c r="Z1" s="12" t="n">
        <v>45</v>
      </c>
      <c r="AA1" s="12"/>
      <c r="AB1" s="13" t="s">
        <v>53</v>
      </c>
      <c r="AC1" s="11" t="s">
        <v>54</v>
      </c>
      <c r="AD1" s="11"/>
      <c r="AE1" s="11"/>
      <c r="AF1" s="12" t="n">
        <v>50</v>
      </c>
      <c r="AG1" s="12"/>
      <c r="AH1" s="13"/>
      <c r="AI1" s="11" t="s">
        <v>55</v>
      </c>
      <c r="AJ1" s="11"/>
      <c r="AK1" s="11"/>
      <c r="AL1" s="12" t="n">
        <v>30</v>
      </c>
      <c r="AM1" s="12"/>
      <c r="AN1" s="13"/>
    </row>
    <row r="2" customFormat="false" ht="15" hidden="false" customHeight="false" outlineLevel="0" collapsed="false">
      <c r="A2" s="0" t="s">
        <v>0</v>
      </c>
      <c r="B2" s="0" t="s">
        <v>1</v>
      </c>
      <c r="C2" s="14" t="s">
        <v>99</v>
      </c>
      <c r="D2" s="14" t="s">
        <v>100</v>
      </c>
      <c r="E2" s="9" t="s">
        <v>56</v>
      </c>
      <c r="F2" s="9" t="s">
        <v>57</v>
      </c>
      <c r="G2" s="9" t="s">
        <v>58</v>
      </c>
      <c r="H2" s="9" t="s">
        <v>59</v>
      </c>
      <c r="I2" s="9" t="s">
        <v>60</v>
      </c>
      <c r="J2" s="9" t="s">
        <v>61</v>
      </c>
      <c r="K2" s="9" t="s">
        <v>62</v>
      </c>
      <c r="L2" s="9" t="s">
        <v>63</v>
      </c>
      <c r="M2" s="9" t="s">
        <v>64</v>
      </c>
      <c r="N2" s="9" t="s">
        <v>65</v>
      </c>
      <c r="O2" s="9" t="s">
        <v>66</v>
      </c>
      <c r="P2" s="9" t="s">
        <v>67</v>
      </c>
      <c r="Q2" s="9" t="s">
        <v>68</v>
      </c>
      <c r="R2" s="9" t="s">
        <v>69</v>
      </c>
      <c r="S2" s="9" t="s">
        <v>70</v>
      </c>
      <c r="T2" s="9" t="s">
        <v>71</v>
      </c>
      <c r="U2" s="9" t="s">
        <v>72</v>
      </c>
      <c r="V2" s="9" t="s">
        <v>73</v>
      </c>
      <c r="W2" s="9" t="s">
        <v>74</v>
      </c>
      <c r="X2" s="9" t="s">
        <v>75</v>
      </c>
      <c r="Y2" s="9" t="s">
        <v>76</v>
      </c>
      <c r="Z2" s="9" t="s">
        <v>77</v>
      </c>
      <c r="AA2" s="9" t="s">
        <v>78</v>
      </c>
      <c r="AB2" s="9" t="s">
        <v>79</v>
      </c>
      <c r="AC2" s="9" t="s">
        <v>80</v>
      </c>
      <c r="AD2" s="9" t="s">
        <v>81</v>
      </c>
      <c r="AE2" s="9" t="s">
        <v>82</v>
      </c>
      <c r="AF2" s="9" t="s">
        <v>83</v>
      </c>
      <c r="AG2" s="9" t="s">
        <v>84</v>
      </c>
      <c r="AH2" s="9" t="s">
        <v>85</v>
      </c>
      <c r="AI2" s="9" t="s">
        <v>86</v>
      </c>
      <c r="AJ2" s="9" t="s">
        <v>87</v>
      </c>
      <c r="AK2" s="9" t="s">
        <v>88</v>
      </c>
      <c r="AL2" s="9" t="s">
        <v>89</v>
      </c>
      <c r="AM2" s="9" t="s">
        <v>90</v>
      </c>
      <c r="AN2" s="9" t="s">
        <v>91</v>
      </c>
    </row>
    <row r="3" customFormat="false" ht="15" hidden="false" customHeight="false" outlineLevel="0" collapsed="false">
      <c r="A3" s="0" t="n">
        <v>0</v>
      </c>
      <c r="B3" s="5" t="s">
        <v>92</v>
      </c>
      <c r="C3" s="10" t="n">
        <f aca="false">AVERAGE(W3:AH3)</f>
        <v>355.625</v>
      </c>
      <c r="D3" s="10" t="n">
        <f aca="false">AVERAGE(AI3:AN3)</f>
        <v>85</v>
      </c>
      <c r="E3" s="5" t="n">
        <v>4.5</v>
      </c>
      <c r="F3" s="5" t="n">
        <v>7.5</v>
      </c>
      <c r="G3" s="15" t="n">
        <v>7.25</v>
      </c>
      <c r="H3" s="15" t="n">
        <v>8.25</v>
      </c>
      <c r="I3" s="15" t="n">
        <v>8.5</v>
      </c>
      <c r="J3" s="5" t="n">
        <v>8</v>
      </c>
      <c r="K3" s="5" t="n">
        <v>7.5</v>
      </c>
      <c r="L3" s="15" t="n">
        <v>7.5</v>
      </c>
      <c r="M3" s="15" t="n">
        <v>7.25</v>
      </c>
      <c r="N3" s="15" t="n">
        <v>7.5</v>
      </c>
      <c r="O3" s="15" t="n">
        <v>8</v>
      </c>
      <c r="P3" s="5" t="n">
        <v>8</v>
      </c>
      <c r="Q3" s="5" t="n">
        <v>3</v>
      </c>
      <c r="R3" s="5" t="n">
        <v>3</v>
      </c>
      <c r="S3" s="5" t="n">
        <v>3</v>
      </c>
      <c r="T3" s="5" t="n">
        <v>2.5</v>
      </c>
      <c r="U3" s="5" t="n">
        <v>3</v>
      </c>
      <c r="V3" s="5" t="n">
        <v>2.5</v>
      </c>
      <c r="W3" s="5" t="n">
        <f aca="false">+E3*$H$1</f>
        <v>202.5</v>
      </c>
      <c r="X3" s="5" t="n">
        <f aca="false">+F3*$H$1</f>
        <v>337.5</v>
      </c>
      <c r="Y3" s="5" t="n">
        <f aca="false">+G3*$H$1</f>
        <v>326.25</v>
      </c>
      <c r="Z3" s="5" t="n">
        <f aca="false">+H3*$H$1</f>
        <v>371.25</v>
      </c>
      <c r="AA3" s="5" t="n">
        <f aca="false">+I3*$H$1</f>
        <v>382.5</v>
      </c>
      <c r="AB3" s="5" t="n">
        <f aca="false">+J3*$H$1</f>
        <v>360</v>
      </c>
      <c r="AC3" s="5" t="n">
        <f aca="false">+K3*$N$1</f>
        <v>375</v>
      </c>
      <c r="AD3" s="5" t="n">
        <f aca="false">+L3*$N$1</f>
        <v>375</v>
      </c>
      <c r="AE3" s="5" t="n">
        <f aca="false">+M3*$N$1</f>
        <v>362.5</v>
      </c>
      <c r="AF3" s="5" t="n">
        <f aca="false">+N3*$N$1</f>
        <v>375</v>
      </c>
      <c r="AG3" s="5" t="n">
        <f aca="false">+O3*$N$1</f>
        <v>400</v>
      </c>
      <c r="AH3" s="5" t="n">
        <f aca="false">+P3*$N$1</f>
        <v>400</v>
      </c>
      <c r="AI3" s="5" t="n">
        <f aca="false">+Q3*$T$1</f>
        <v>90</v>
      </c>
      <c r="AJ3" s="5" t="n">
        <f aca="false">+R3*$T$1</f>
        <v>90</v>
      </c>
      <c r="AK3" s="5" t="n">
        <f aca="false">+S3*$T$1</f>
        <v>90</v>
      </c>
      <c r="AL3" s="5" t="n">
        <f aca="false">+T3*$T$1</f>
        <v>75</v>
      </c>
      <c r="AM3" s="5" t="n">
        <f aca="false">+U3*$T$1</f>
        <v>90</v>
      </c>
      <c r="AN3" s="5" t="n">
        <f aca="false">+V3*$T$1</f>
        <v>75</v>
      </c>
    </row>
    <row r="4" customFormat="false" ht="15" hidden="false" customHeight="false" outlineLevel="0" collapsed="false">
      <c r="A4" s="0" t="n">
        <v>1</v>
      </c>
      <c r="B4" s="5" t="s">
        <v>37</v>
      </c>
      <c r="C4" s="10" t="n">
        <f aca="false">AVERAGE(W4:AH4)</f>
        <v>321.666666666667</v>
      </c>
      <c r="D4" s="10" t="n">
        <f aca="false">AVERAGE(AI4:AN4)</f>
        <v>75</v>
      </c>
      <c r="E4" s="5" t="n">
        <v>4</v>
      </c>
      <c r="F4" s="15" t="n">
        <v>6</v>
      </c>
      <c r="G4" s="15" t="n">
        <v>6.5</v>
      </c>
      <c r="H4" s="15" t="n">
        <v>7</v>
      </c>
      <c r="I4" s="15" t="n">
        <v>7.25</v>
      </c>
      <c r="J4" s="5" t="n">
        <v>7.25</v>
      </c>
      <c r="K4" s="5" t="n">
        <v>7</v>
      </c>
      <c r="L4" s="15" t="n">
        <v>7</v>
      </c>
      <c r="M4" s="15" t="n">
        <v>7</v>
      </c>
      <c r="N4" s="15" t="n">
        <v>7.25</v>
      </c>
      <c r="O4" s="15" t="n">
        <v>7.25</v>
      </c>
      <c r="P4" s="5" t="n">
        <v>7.5</v>
      </c>
      <c r="Q4" s="5" t="n">
        <v>2.5</v>
      </c>
      <c r="R4" s="15" t="n">
        <v>2.5</v>
      </c>
      <c r="S4" s="15" t="n">
        <v>2.5</v>
      </c>
      <c r="T4" s="15" t="n">
        <v>2.5</v>
      </c>
      <c r="U4" s="15" t="n">
        <v>2.5</v>
      </c>
      <c r="V4" s="15" t="n">
        <v>2.5</v>
      </c>
      <c r="W4" s="5" t="n">
        <f aca="false">+E4*$H$1</f>
        <v>180</v>
      </c>
      <c r="X4" s="5" t="n">
        <f aca="false">+F4*$H$1</f>
        <v>270</v>
      </c>
      <c r="Y4" s="5" t="n">
        <f aca="false">+G4*$H$1</f>
        <v>292.5</v>
      </c>
      <c r="Z4" s="5" t="n">
        <f aca="false">+H4*$H$1</f>
        <v>315</v>
      </c>
      <c r="AA4" s="5" t="n">
        <f aca="false">+I4*$H$1</f>
        <v>326.25</v>
      </c>
      <c r="AB4" s="5" t="n">
        <f aca="false">+J4*$H$1</f>
        <v>326.25</v>
      </c>
      <c r="AC4" s="5" t="n">
        <f aca="false">+K4*$N$1</f>
        <v>350</v>
      </c>
      <c r="AD4" s="5" t="n">
        <f aca="false">+L4*$N$1</f>
        <v>350</v>
      </c>
      <c r="AE4" s="5" t="n">
        <f aca="false">+M4*$N$1</f>
        <v>350</v>
      </c>
      <c r="AF4" s="5" t="n">
        <f aca="false">+N4*$N$1</f>
        <v>362.5</v>
      </c>
      <c r="AG4" s="5" t="n">
        <f aca="false">+O4*$N$1</f>
        <v>362.5</v>
      </c>
      <c r="AH4" s="5" t="n">
        <f aca="false">+P4*$N$1</f>
        <v>375</v>
      </c>
      <c r="AI4" s="5" t="n">
        <f aca="false">+Q4*$T$1</f>
        <v>75</v>
      </c>
      <c r="AJ4" s="5" t="n">
        <f aca="false">+R4*$T$1</f>
        <v>75</v>
      </c>
      <c r="AK4" s="5" t="n">
        <f aca="false">+S4*$T$1</f>
        <v>75</v>
      </c>
      <c r="AL4" s="5" t="n">
        <f aca="false">+T4*$T$1</f>
        <v>75</v>
      </c>
      <c r="AM4" s="5" t="n">
        <f aca="false">+U4*$T$1</f>
        <v>75</v>
      </c>
      <c r="AN4" s="5" t="n">
        <f aca="false">+V4*$T$1</f>
        <v>75</v>
      </c>
    </row>
    <row r="5" customFormat="false" ht="15" hidden="false" customHeight="false" outlineLevel="0" collapsed="false">
      <c r="A5" s="0" t="n">
        <v>1</v>
      </c>
      <c r="B5" s="5" t="s">
        <v>38</v>
      </c>
      <c r="C5" s="10" t="n">
        <f aca="false">AVERAGE(W5:AH5)</f>
        <v>319.583333333333</v>
      </c>
      <c r="D5" s="10" t="n">
        <f aca="false">AVERAGE(AI5:AN5)</f>
        <v>90</v>
      </c>
      <c r="E5" s="5" t="n">
        <v>4.25</v>
      </c>
      <c r="F5" s="15" t="n">
        <v>6</v>
      </c>
      <c r="G5" s="15" t="n">
        <v>6.5</v>
      </c>
      <c r="H5" s="15" t="n">
        <v>7</v>
      </c>
      <c r="I5" s="15" t="n">
        <v>7.25</v>
      </c>
      <c r="J5" s="5" t="n">
        <v>7</v>
      </c>
      <c r="K5" s="5" t="n">
        <v>7</v>
      </c>
      <c r="L5" s="15" t="n">
        <v>7.25</v>
      </c>
      <c r="M5" s="15" t="n">
        <v>7</v>
      </c>
      <c r="N5" s="15" t="n">
        <v>7</v>
      </c>
      <c r="O5" s="15" t="n">
        <v>7</v>
      </c>
      <c r="P5" s="5" t="n">
        <v>7.25</v>
      </c>
      <c r="Q5" s="5" t="n">
        <v>3</v>
      </c>
      <c r="R5" s="15" t="n">
        <v>3</v>
      </c>
      <c r="S5" s="15" t="n">
        <v>3</v>
      </c>
      <c r="T5" s="15" t="n">
        <v>3</v>
      </c>
      <c r="U5" s="15" t="n">
        <v>3</v>
      </c>
      <c r="V5" s="15" t="n">
        <v>3</v>
      </c>
      <c r="W5" s="5" t="n">
        <f aca="false">+E5*$H$1</f>
        <v>191.25</v>
      </c>
      <c r="X5" s="5" t="n">
        <f aca="false">+F5*$H$1</f>
        <v>270</v>
      </c>
      <c r="Y5" s="5" t="n">
        <f aca="false">+G5*$H$1</f>
        <v>292.5</v>
      </c>
      <c r="Z5" s="5" t="n">
        <f aca="false">+H5*$H$1</f>
        <v>315</v>
      </c>
      <c r="AA5" s="5" t="n">
        <f aca="false">+I5*$H$1</f>
        <v>326.25</v>
      </c>
      <c r="AB5" s="5" t="n">
        <f aca="false">+J5*$H$1</f>
        <v>315</v>
      </c>
      <c r="AC5" s="5" t="n">
        <f aca="false">+K5*$N$1</f>
        <v>350</v>
      </c>
      <c r="AD5" s="5" t="n">
        <f aca="false">+L5*$N$1</f>
        <v>362.5</v>
      </c>
      <c r="AE5" s="5" t="n">
        <f aca="false">+M5*$N$1</f>
        <v>350</v>
      </c>
      <c r="AF5" s="5" t="n">
        <f aca="false">+N5*$N$1</f>
        <v>350</v>
      </c>
      <c r="AG5" s="5" t="n">
        <f aca="false">+O5*$N$1</f>
        <v>350</v>
      </c>
      <c r="AH5" s="5" t="n">
        <f aca="false">+P5*$N$1</f>
        <v>362.5</v>
      </c>
      <c r="AI5" s="5" t="n">
        <f aca="false">+Q5*$T$1</f>
        <v>90</v>
      </c>
      <c r="AJ5" s="5" t="n">
        <f aca="false">+R5*$T$1</f>
        <v>90</v>
      </c>
      <c r="AK5" s="5" t="n">
        <f aca="false">+S5*$T$1</f>
        <v>90</v>
      </c>
      <c r="AL5" s="5" t="n">
        <f aca="false">+T5*$T$1</f>
        <v>90</v>
      </c>
      <c r="AM5" s="5" t="n">
        <f aca="false">+U5*$T$1</f>
        <v>90</v>
      </c>
      <c r="AN5" s="5" t="n">
        <f aca="false">+V5*$T$1</f>
        <v>90</v>
      </c>
    </row>
    <row r="6" customFormat="false" ht="15" hidden="false" customHeight="false" outlineLevel="0" collapsed="false">
      <c r="A6" s="0" t="n">
        <v>1</v>
      </c>
      <c r="B6" s="5" t="s">
        <v>39</v>
      </c>
      <c r="C6" s="10" t="n">
        <f aca="false">AVERAGE(W6:AH6)</f>
        <v>325.520833333333</v>
      </c>
      <c r="D6" s="10" t="n">
        <f aca="false">AVERAGE(AI6:AN6)</f>
        <v>75</v>
      </c>
      <c r="E6" s="5" t="n">
        <v>4</v>
      </c>
      <c r="F6" s="15" t="n">
        <v>6.25</v>
      </c>
      <c r="G6" s="15" t="n">
        <v>6.5</v>
      </c>
      <c r="H6" s="15" t="n">
        <v>7.25</v>
      </c>
      <c r="I6" s="15" t="n">
        <v>7.5</v>
      </c>
      <c r="J6" s="5" t="n">
        <v>7.25</v>
      </c>
      <c r="K6" s="5" t="n">
        <v>7</v>
      </c>
      <c r="L6" s="15" t="n">
        <v>7</v>
      </c>
      <c r="M6" s="15" t="n">
        <v>7.5</v>
      </c>
      <c r="N6" s="15" t="n">
        <v>7</v>
      </c>
      <c r="O6" s="15" t="n">
        <v>7.25</v>
      </c>
      <c r="P6" s="5" t="n">
        <v>7.5</v>
      </c>
      <c r="Q6" s="5" t="n">
        <v>2.5</v>
      </c>
      <c r="R6" s="15" t="n">
        <v>2.5</v>
      </c>
      <c r="S6" s="15" t="n">
        <v>2.5</v>
      </c>
      <c r="T6" s="15" t="n">
        <v>2.5</v>
      </c>
      <c r="U6" s="15" t="n">
        <v>2.5</v>
      </c>
      <c r="V6" s="15" t="n">
        <v>2.5</v>
      </c>
      <c r="W6" s="5" t="n">
        <f aca="false">+E6*$H$1</f>
        <v>180</v>
      </c>
      <c r="X6" s="5" t="n">
        <f aca="false">+F6*$H$1</f>
        <v>281.25</v>
      </c>
      <c r="Y6" s="5" t="n">
        <f aca="false">+G6*$H$1</f>
        <v>292.5</v>
      </c>
      <c r="Z6" s="5" t="n">
        <f aca="false">+H6*$H$1</f>
        <v>326.25</v>
      </c>
      <c r="AA6" s="5" t="n">
        <f aca="false">+I6*$H$1</f>
        <v>337.5</v>
      </c>
      <c r="AB6" s="5" t="n">
        <f aca="false">+J6*$H$1</f>
        <v>326.25</v>
      </c>
      <c r="AC6" s="5" t="n">
        <f aca="false">+K6*$N$1</f>
        <v>350</v>
      </c>
      <c r="AD6" s="5" t="n">
        <f aca="false">+L6*$N$1</f>
        <v>350</v>
      </c>
      <c r="AE6" s="5" t="n">
        <f aca="false">+M6*$N$1</f>
        <v>375</v>
      </c>
      <c r="AF6" s="5" t="n">
        <f aca="false">+N6*$N$1</f>
        <v>350</v>
      </c>
      <c r="AG6" s="5" t="n">
        <f aca="false">+O6*$N$1</f>
        <v>362.5</v>
      </c>
      <c r="AH6" s="5" t="n">
        <f aca="false">+P6*$N$1</f>
        <v>375</v>
      </c>
      <c r="AI6" s="5" t="n">
        <f aca="false">+Q6*$T$1</f>
        <v>75</v>
      </c>
      <c r="AJ6" s="5" t="n">
        <f aca="false">+R6*$T$1</f>
        <v>75</v>
      </c>
      <c r="AK6" s="5" t="n">
        <f aca="false">+S6*$T$1</f>
        <v>75</v>
      </c>
      <c r="AL6" s="5" t="n">
        <f aca="false">+T6*$T$1</f>
        <v>75</v>
      </c>
      <c r="AM6" s="5" t="n">
        <f aca="false">+U6*$T$1</f>
        <v>75</v>
      </c>
      <c r="AN6" s="5" t="n">
        <f aca="false">+V6*$T$1</f>
        <v>75</v>
      </c>
    </row>
    <row r="7" customFormat="false" ht="15" hidden="false" customHeight="false" outlineLevel="0" collapsed="false">
      <c r="A7" s="0" t="n">
        <v>1</v>
      </c>
      <c r="B7" s="5" t="s">
        <v>40</v>
      </c>
      <c r="C7" s="10" t="n">
        <f aca="false">AVERAGE(W7:AH7)</f>
        <v>323.333333333333</v>
      </c>
      <c r="D7" s="10" t="n">
        <f aca="false">AVERAGE(AI7:AN7)</f>
        <v>90</v>
      </c>
      <c r="E7" s="5" t="n">
        <v>4</v>
      </c>
      <c r="F7" s="5" t="n">
        <v>6.5</v>
      </c>
      <c r="G7" s="5" t="n">
        <v>6.5</v>
      </c>
      <c r="H7" s="5" t="n">
        <v>7.25</v>
      </c>
      <c r="I7" s="5" t="n">
        <v>7.5</v>
      </c>
      <c r="J7" s="5" t="n">
        <v>7.25</v>
      </c>
      <c r="K7" s="5" t="n">
        <v>6.5</v>
      </c>
      <c r="L7" s="5" t="n">
        <v>7</v>
      </c>
      <c r="M7" s="5" t="n">
        <v>7.25</v>
      </c>
      <c r="N7" s="5" t="n">
        <v>7.5</v>
      </c>
      <c r="O7" s="5" t="n">
        <v>7.25</v>
      </c>
      <c r="P7" s="5" t="n">
        <v>7</v>
      </c>
      <c r="Q7" s="5" t="n">
        <v>3</v>
      </c>
      <c r="R7" s="5" t="n">
        <v>3</v>
      </c>
      <c r="S7" s="5" t="n">
        <v>3</v>
      </c>
      <c r="T7" s="5" t="n">
        <v>3</v>
      </c>
      <c r="U7" s="5" t="n">
        <v>3</v>
      </c>
      <c r="V7" s="5" t="n">
        <v>3</v>
      </c>
      <c r="W7" s="5" t="n">
        <f aca="false">+E7*$H$1</f>
        <v>180</v>
      </c>
      <c r="X7" s="5" t="n">
        <f aca="false">+F7*$H$1</f>
        <v>292.5</v>
      </c>
      <c r="Y7" s="5" t="n">
        <f aca="false">+G7*$H$1</f>
        <v>292.5</v>
      </c>
      <c r="Z7" s="5" t="n">
        <f aca="false">+H7*$H$1</f>
        <v>326.25</v>
      </c>
      <c r="AA7" s="5" t="n">
        <f aca="false">+I7*$H$1</f>
        <v>337.5</v>
      </c>
      <c r="AB7" s="5" t="n">
        <f aca="false">+J7*$H$1</f>
        <v>326.25</v>
      </c>
      <c r="AC7" s="5" t="n">
        <f aca="false">+K7*$N$1</f>
        <v>325</v>
      </c>
      <c r="AD7" s="5" t="n">
        <f aca="false">+L7*$N$1</f>
        <v>350</v>
      </c>
      <c r="AE7" s="5" t="n">
        <f aca="false">+M7*$N$1</f>
        <v>362.5</v>
      </c>
      <c r="AF7" s="5" t="n">
        <f aca="false">+N7*$N$1</f>
        <v>375</v>
      </c>
      <c r="AG7" s="5" t="n">
        <f aca="false">+O7*$N$1</f>
        <v>362.5</v>
      </c>
      <c r="AH7" s="5" t="n">
        <f aca="false">+P7*$N$1</f>
        <v>350</v>
      </c>
      <c r="AI7" s="5" t="n">
        <f aca="false">+Q7*$T$1</f>
        <v>90</v>
      </c>
      <c r="AJ7" s="5" t="n">
        <f aca="false">+R7*$T$1</f>
        <v>90</v>
      </c>
      <c r="AK7" s="5" t="n">
        <f aca="false">+S7*$T$1</f>
        <v>90</v>
      </c>
      <c r="AL7" s="5" t="n">
        <f aca="false">+T7*$T$1</f>
        <v>90</v>
      </c>
      <c r="AM7" s="5" t="n">
        <f aca="false">+U7*$T$1</f>
        <v>90</v>
      </c>
      <c r="AN7" s="5" t="n">
        <f aca="false">+V7*$T$1</f>
        <v>90</v>
      </c>
    </row>
    <row r="8" customFormat="false" ht="15" hidden="false" customHeight="false" outlineLevel="0" collapsed="false">
      <c r="A8" s="0" t="n">
        <v>1</v>
      </c>
      <c r="B8" s="5" t="s">
        <v>41</v>
      </c>
      <c r="C8" s="10" t="n">
        <f aca="false">AVERAGE(W8:AH8)</f>
        <v>329.6875</v>
      </c>
      <c r="D8" s="10" t="n">
        <f aca="false">AVERAGE(AI8:AN8)</f>
        <v>75</v>
      </c>
      <c r="E8" s="5" t="n">
        <v>4</v>
      </c>
      <c r="F8" s="15" t="n">
        <v>7</v>
      </c>
      <c r="G8" s="15" t="n">
        <v>7.25</v>
      </c>
      <c r="H8" s="15" t="n">
        <v>8</v>
      </c>
      <c r="I8" s="15" t="n">
        <v>8</v>
      </c>
      <c r="J8" s="5" t="n">
        <v>7</v>
      </c>
      <c r="K8" s="5" t="n">
        <v>6.5</v>
      </c>
      <c r="L8" s="15" t="n">
        <v>7</v>
      </c>
      <c r="M8" s="15" t="n">
        <v>7</v>
      </c>
      <c r="N8" s="15" t="n">
        <v>7.25</v>
      </c>
      <c r="O8" s="15" t="n">
        <v>7</v>
      </c>
      <c r="P8" s="5" t="n">
        <v>7.25</v>
      </c>
      <c r="Q8" s="5" t="n">
        <v>2.5</v>
      </c>
      <c r="R8" s="15" t="n">
        <v>2.5</v>
      </c>
      <c r="S8" s="15" t="n">
        <v>2.5</v>
      </c>
      <c r="T8" s="15" t="n">
        <v>2.5</v>
      </c>
      <c r="U8" s="15" t="n">
        <v>2.5</v>
      </c>
      <c r="V8" s="15" t="n">
        <v>2.5</v>
      </c>
      <c r="W8" s="5" t="n">
        <f aca="false">+E8*$H$1</f>
        <v>180</v>
      </c>
      <c r="X8" s="5" t="n">
        <f aca="false">+F8*$H$1</f>
        <v>315</v>
      </c>
      <c r="Y8" s="5" t="n">
        <f aca="false">+G8*$H$1</f>
        <v>326.25</v>
      </c>
      <c r="Z8" s="5" t="n">
        <f aca="false">+H8*$H$1</f>
        <v>360</v>
      </c>
      <c r="AA8" s="5" t="n">
        <f aca="false">+I8*$H$1</f>
        <v>360</v>
      </c>
      <c r="AB8" s="5" t="n">
        <f aca="false">+J8*$H$1</f>
        <v>315</v>
      </c>
      <c r="AC8" s="5" t="n">
        <f aca="false">+K8*$N$1</f>
        <v>325</v>
      </c>
      <c r="AD8" s="5" t="n">
        <f aca="false">+L8*$N$1</f>
        <v>350</v>
      </c>
      <c r="AE8" s="5" t="n">
        <f aca="false">+M8*$N$1</f>
        <v>350</v>
      </c>
      <c r="AF8" s="5" t="n">
        <f aca="false">+N8*$N$1</f>
        <v>362.5</v>
      </c>
      <c r="AG8" s="5" t="n">
        <f aca="false">+O8*$N$1</f>
        <v>350</v>
      </c>
      <c r="AH8" s="5" t="n">
        <f aca="false">+P8*$N$1</f>
        <v>362.5</v>
      </c>
      <c r="AI8" s="5" t="n">
        <f aca="false">+Q8*$T$1</f>
        <v>75</v>
      </c>
      <c r="AJ8" s="5" t="n">
        <f aca="false">+R8*$T$1</f>
        <v>75</v>
      </c>
      <c r="AK8" s="5" t="n">
        <f aca="false">+S8*$T$1</f>
        <v>75</v>
      </c>
      <c r="AL8" s="5" t="n">
        <f aca="false">+T8*$T$1</f>
        <v>75</v>
      </c>
      <c r="AM8" s="5" t="n">
        <f aca="false">+U8*$T$1</f>
        <v>75</v>
      </c>
      <c r="AN8" s="5" t="n">
        <f aca="false">+V8*$T$1</f>
        <v>75</v>
      </c>
    </row>
    <row r="9" customFormat="false" ht="15" hidden="false" customHeight="false" outlineLevel="0" collapsed="false">
      <c r="A9" s="0" t="n">
        <v>0</v>
      </c>
      <c r="B9" s="5" t="s">
        <v>42</v>
      </c>
      <c r="C9" s="10" t="n">
        <f aca="false">AVERAGE(W9:AH9)</f>
        <v>354.791666666667</v>
      </c>
      <c r="D9" s="10" t="n">
        <f aca="false">AVERAGE(AI9:AN9)</f>
        <v>87.5</v>
      </c>
      <c r="E9" s="5" t="n">
        <v>4</v>
      </c>
      <c r="F9" s="15" t="n">
        <v>7.25</v>
      </c>
      <c r="G9" s="15" t="n">
        <v>7.5</v>
      </c>
      <c r="H9" s="15" t="n">
        <v>8.25</v>
      </c>
      <c r="I9" s="15" t="n">
        <v>8.5</v>
      </c>
      <c r="J9" s="5" t="n">
        <v>8</v>
      </c>
      <c r="K9" s="5" t="n">
        <v>7.5</v>
      </c>
      <c r="L9" s="15" t="n">
        <v>8</v>
      </c>
      <c r="M9" s="15" t="n">
        <v>7.5</v>
      </c>
      <c r="N9" s="15" t="n">
        <v>7.5</v>
      </c>
      <c r="O9" s="15" t="n">
        <v>7.5</v>
      </c>
      <c r="P9" s="5" t="n">
        <v>8</v>
      </c>
      <c r="Q9" s="5" t="n">
        <v>2.5</v>
      </c>
      <c r="R9" s="5" t="n">
        <v>3</v>
      </c>
      <c r="S9" s="5" t="n">
        <v>3</v>
      </c>
      <c r="T9" s="5" t="n">
        <v>3</v>
      </c>
      <c r="U9" s="5" t="n">
        <v>3</v>
      </c>
      <c r="V9" s="5" t="n">
        <v>3</v>
      </c>
      <c r="W9" s="5" t="n">
        <f aca="false">+E9*$H$1</f>
        <v>180</v>
      </c>
      <c r="X9" s="5" t="n">
        <f aca="false">+F9*$H$1</f>
        <v>326.25</v>
      </c>
      <c r="Y9" s="5" t="n">
        <f aca="false">+G9*$H$1</f>
        <v>337.5</v>
      </c>
      <c r="Z9" s="5" t="n">
        <f aca="false">+H9*$H$1</f>
        <v>371.25</v>
      </c>
      <c r="AA9" s="5" t="n">
        <f aca="false">+I9*$H$1</f>
        <v>382.5</v>
      </c>
      <c r="AB9" s="5" t="n">
        <f aca="false">+J9*$H$1</f>
        <v>360</v>
      </c>
      <c r="AC9" s="5" t="n">
        <f aca="false">+K9*$N$1</f>
        <v>375</v>
      </c>
      <c r="AD9" s="5" t="n">
        <f aca="false">+L9*$N$1</f>
        <v>400</v>
      </c>
      <c r="AE9" s="5" t="n">
        <f aca="false">+M9*$N$1</f>
        <v>375</v>
      </c>
      <c r="AF9" s="5" t="n">
        <f aca="false">+N9*$N$1</f>
        <v>375</v>
      </c>
      <c r="AG9" s="5" t="n">
        <f aca="false">+O9*$N$1</f>
        <v>375</v>
      </c>
      <c r="AH9" s="5" t="n">
        <f aca="false">+P9*$N$1</f>
        <v>400</v>
      </c>
      <c r="AI9" s="5" t="n">
        <f aca="false">+Q9*$T$1</f>
        <v>75</v>
      </c>
      <c r="AJ9" s="5" t="n">
        <f aca="false">+R9*$T$1</f>
        <v>90</v>
      </c>
      <c r="AK9" s="5" t="n">
        <f aca="false">+S9*$T$1</f>
        <v>90</v>
      </c>
      <c r="AL9" s="5" t="n">
        <f aca="false">+T9*$T$1</f>
        <v>90</v>
      </c>
      <c r="AM9" s="5" t="n">
        <f aca="false">+U9*$T$1</f>
        <v>90</v>
      </c>
      <c r="AN9" s="5" t="n">
        <f aca="false">+V9*$T$1</f>
        <v>90</v>
      </c>
    </row>
    <row r="10" customFormat="false" ht="15" hidden="false" customHeight="false" outlineLevel="0" collapsed="false">
      <c r="A10" s="0" t="n">
        <v>0</v>
      </c>
      <c r="B10" s="5" t="s">
        <v>43</v>
      </c>
      <c r="C10" s="10" t="n">
        <f aca="false">AVERAGE(W10:AH10)</f>
        <v>347.916666666667</v>
      </c>
      <c r="D10" s="10" t="n">
        <f aca="false">AVERAGE(AI10:AN10)</f>
        <v>90</v>
      </c>
      <c r="E10" s="5" t="n">
        <v>4.25</v>
      </c>
      <c r="F10" s="15" t="n">
        <v>7</v>
      </c>
      <c r="G10" s="15" t="n">
        <v>7</v>
      </c>
      <c r="H10" s="15" t="n">
        <v>8</v>
      </c>
      <c r="I10" s="15" t="n">
        <v>8.25</v>
      </c>
      <c r="J10" s="5" t="n">
        <v>8</v>
      </c>
      <c r="K10" s="5" t="n">
        <v>7.5</v>
      </c>
      <c r="L10" s="15" t="n">
        <v>7.5</v>
      </c>
      <c r="M10" s="15" t="n">
        <v>8</v>
      </c>
      <c r="N10" s="15" t="n">
        <v>7.5</v>
      </c>
      <c r="O10" s="15" t="n">
        <v>7.5</v>
      </c>
      <c r="P10" s="5" t="n">
        <v>7.25</v>
      </c>
      <c r="Q10" s="5" t="n">
        <v>3</v>
      </c>
      <c r="R10" s="5" t="n">
        <v>3</v>
      </c>
      <c r="S10" s="5" t="n">
        <v>3</v>
      </c>
      <c r="T10" s="5" t="n">
        <v>3</v>
      </c>
      <c r="U10" s="5" t="n">
        <v>3</v>
      </c>
      <c r="V10" s="5" t="n">
        <v>3</v>
      </c>
      <c r="W10" s="5" t="n">
        <f aca="false">+E10*$H$1</f>
        <v>191.25</v>
      </c>
      <c r="X10" s="5" t="n">
        <f aca="false">+F10*$H$1</f>
        <v>315</v>
      </c>
      <c r="Y10" s="5" t="n">
        <f aca="false">+G10*$H$1</f>
        <v>315</v>
      </c>
      <c r="Z10" s="5" t="n">
        <f aca="false">+H10*$H$1</f>
        <v>360</v>
      </c>
      <c r="AA10" s="5" t="n">
        <f aca="false">+I10*$H$1</f>
        <v>371.25</v>
      </c>
      <c r="AB10" s="5" t="n">
        <f aca="false">+J10*$H$1</f>
        <v>360</v>
      </c>
      <c r="AC10" s="5" t="n">
        <f aca="false">+K10*$N$1</f>
        <v>375</v>
      </c>
      <c r="AD10" s="5" t="n">
        <f aca="false">+L10*$N$1</f>
        <v>375</v>
      </c>
      <c r="AE10" s="5" t="n">
        <f aca="false">+M10*$N$1</f>
        <v>400</v>
      </c>
      <c r="AF10" s="5" t="n">
        <f aca="false">+N10*$N$1</f>
        <v>375</v>
      </c>
      <c r="AG10" s="5" t="n">
        <f aca="false">+O10*$N$1</f>
        <v>375</v>
      </c>
      <c r="AH10" s="5" t="n">
        <f aca="false">+P10*$N$1</f>
        <v>362.5</v>
      </c>
      <c r="AI10" s="5" t="n">
        <f aca="false">+Q10*$T$1</f>
        <v>90</v>
      </c>
      <c r="AJ10" s="5" t="n">
        <f aca="false">+R10*$T$1</f>
        <v>90</v>
      </c>
      <c r="AK10" s="5" t="n">
        <f aca="false">+S10*$T$1</f>
        <v>90</v>
      </c>
      <c r="AL10" s="5" t="n">
        <f aca="false">+T10*$T$1</f>
        <v>90</v>
      </c>
      <c r="AM10" s="5" t="n">
        <f aca="false">+U10*$T$1</f>
        <v>90</v>
      </c>
      <c r="AN10" s="5" t="n">
        <f aca="false">+V10*$T$1</f>
        <v>90</v>
      </c>
    </row>
    <row r="11" customFormat="false" ht="15" hidden="false" customHeight="false" outlineLevel="0" collapsed="false">
      <c r="A11" s="0" t="n">
        <v>1</v>
      </c>
      <c r="B11" s="5" t="s">
        <v>44</v>
      </c>
      <c r="C11" s="10" t="n">
        <f aca="false">AVERAGE(W11:AH11)</f>
        <v>315.416666666667</v>
      </c>
      <c r="D11" s="10" t="n">
        <f aca="false">AVERAGE(AI11:AN11)</f>
        <v>90</v>
      </c>
      <c r="E11" s="5" t="n">
        <v>4</v>
      </c>
      <c r="F11" s="15" t="n">
        <v>6</v>
      </c>
      <c r="G11" s="15" t="n">
        <v>6.25</v>
      </c>
      <c r="H11" s="15" t="n">
        <v>7</v>
      </c>
      <c r="I11" s="15" t="n">
        <v>7.5</v>
      </c>
      <c r="J11" s="5" t="n">
        <v>7.25</v>
      </c>
      <c r="K11" s="5" t="n">
        <v>6</v>
      </c>
      <c r="L11" s="15" t="n">
        <v>7</v>
      </c>
      <c r="M11" s="15" t="n">
        <v>7</v>
      </c>
      <c r="N11" s="15" t="n">
        <v>7.25</v>
      </c>
      <c r="O11" s="15" t="n">
        <v>7.25</v>
      </c>
      <c r="P11" s="5" t="n">
        <v>7</v>
      </c>
      <c r="Q11" s="5" t="n">
        <v>3</v>
      </c>
      <c r="R11" s="5" t="n">
        <v>3</v>
      </c>
      <c r="S11" s="5" t="n">
        <v>3</v>
      </c>
      <c r="T11" s="5" t="n">
        <v>3</v>
      </c>
      <c r="U11" s="5" t="n">
        <v>3</v>
      </c>
      <c r="V11" s="5" t="n">
        <v>3</v>
      </c>
      <c r="W11" s="5" t="n">
        <f aca="false">+E11*$H$1</f>
        <v>180</v>
      </c>
      <c r="X11" s="5" t="n">
        <f aca="false">+F11*$H$1</f>
        <v>270</v>
      </c>
      <c r="Y11" s="5" t="n">
        <f aca="false">+G11*$H$1</f>
        <v>281.25</v>
      </c>
      <c r="Z11" s="5" t="n">
        <f aca="false">+H11*$H$1</f>
        <v>315</v>
      </c>
      <c r="AA11" s="5" t="n">
        <f aca="false">+I11*$H$1</f>
        <v>337.5</v>
      </c>
      <c r="AB11" s="5" t="n">
        <f aca="false">+J11*$H$1</f>
        <v>326.25</v>
      </c>
      <c r="AC11" s="5" t="n">
        <f aca="false">+K11*$N$1</f>
        <v>300</v>
      </c>
      <c r="AD11" s="5" t="n">
        <f aca="false">+L11*$N$1</f>
        <v>350</v>
      </c>
      <c r="AE11" s="5" t="n">
        <f aca="false">+M11*$N$1</f>
        <v>350</v>
      </c>
      <c r="AF11" s="5" t="n">
        <f aca="false">+N11*$N$1</f>
        <v>362.5</v>
      </c>
      <c r="AG11" s="5" t="n">
        <f aca="false">+O11*$N$1</f>
        <v>362.5</v>
      </c>
      <c r="AH11" s="5" t="n">
        <f aca="false">+P11*$N$1</f>
        <v>350</v>
      </c>
      <c r="AI11" s="5" t="n">
        <f aca="false">+Q11*$T$1</f>
        <v>90</v>
      </c>
      <c r="AJ11" s="5" t="n">
        <f aca="false">+R11*$T$1</f>
        <v>90</v>
      </c>
      <c r="AK11" s="5" t="n">
        <f aca="false">+S11*$T$1</f>
        <v>90</v>
      </c>
      <c r="AL11" s="5" t="n">
        <f aca="false">+T11*$T$1</f>
        <v>90</v>
      </c>
      <c r="AM11" s="5" t="n">
        <f aca="false">+U11*$T$1</f>
        <v>90</v>
      </c>
      <c r="AN11" s="5" t="n">
        <f aca="false">+V11*$T$1</f>
        <v>90</v>
      </c>
    </row>
    <row r="12" customFormat="false" ht="15" hidden="false" customHeight="false" outlineLevel="0" collapsed="false">
      <c r="A12" s="0" t="n">
        <v>0</v>
      </c>
      <c r="B12" s="5" t="s">
        <v>93</v>
      </c>
      <c r="C12" s="10" t="n">
        <f aca="false">AVERAGE(W12:AH12)</f>
        <v>345</v>
      </c>
      <c r="D12" s="10" t="n">
        <f aca="false">AVERAGE(AI12:AN12)</f>
        <v>87.5</v>
      </c>
      <c r="E12" s="5" t="n">
        <v>4.5</v>
      </c>
      <c r="F12" s="15" t="n">
        <v>7</v>
      </c>
      <c r="G12" s="15" t="n">
        <v>7</v>
      </c>
      <c r="H12" s="15" t="n">
        <v>8</v>
      </c>
      <c r="I12" s="15" t="n">
        <v>8</v>
      </c>
      <c r="J12" s="5" t="n">
        <v>7.5</v>
      </c>
      <c r="K12" s="5" t="n">
        <v>7.5</v>
      </c>
      <c r="L12" s="15" t="n">
        <v>8</v>
      </c>
      <c r="M12" s="15" t="n">
        <v>7.5</v>
      </c>
      <c r="N12" s="15" t="n">
        <v>7.25</v>
      </c>
      <c r="O12" s="15" t="n">
        <v>7.25</v>
      </c>
      <c r="P12" s="5" t="n">
        <v>7.5</v>
      </c>
      <c r="Q12" s="5" t="n">
        <v>3</v>
      </c>
      <c r="R12" s="5" t="n">
        <v>3</v>
      </c>
      <c r="S12" s="5" t="n">
        <v>2.5</v>
      </c>
      <c r="T12" s="5" t="n">
        <v>3</v>
      </c>
      <c r="U12" s="5" t="n">
        <v>3</v>
      </c>
      <c r="V12" s="5" t="n">
        <v>3</v>
      </c>
      <c r="W12" s="5" t="n">
        <f aca="false">+E12*$H$1</f>
        <v>202.5</v>
      </c>
      <c r="X12" s="5" t="n">
        <f aca="false">+F12*$H$1</f>
        <v>315</v>
      </c>
      <c r="Y12" s="5" t="n">
        <f aca="false">+G12*$H$1</f>
        <v>315</v>
      </c>
      <c r="Z12" s="5" t="n">
        <f aca="false">+H12*$H$1</f>
        <v>360</v>
      </c>
      <c r="AA12" s="5" t="n">
        <f aca="false">+I12*$H$1</f>
        <v>360</v>
      </c>
      <c r="AB12" s="5" t="n">
        <f aca="false">+J12*$H$1</f>
        <v>337.5</v>
      </c>
      <c r="AC12" s="5" t="n">
        <f aca="false">+K12*$N$1</f>
        <v>375</v>
      </c>
      <c r="AD12" s="5" t="n">
        <f aca="false">+L12*$N$1</f>
        <v>400</v>
      </c>
      <c r="AE12" s="5" t="n">
        <f aca="false">+M12*$N$1</f>
        <v>375</v>
      </c>
      <c r="AF12" s="5" t="n">
        <f aca="false">+N12*$N$1</f>
        <v>362.5</v>
      </c>
      <c r="AG12" s="5" t="n">
        <f aca="false">+O12*$N$1</f>
        <v>362.5</v>
      </c>
      <c r="AH12" s="5" t="n">
        <f aca="false">+P12*$N$1</f>
        <v>375</v>
      </c>
      <c r="AI12" s="5" t="n">
        <f aca="false">+Q12*$T$1</f>
        <v>90</v>
      </c>
      <c r="AJ12" s="5" t="n">
        <f aca="false">+R12*$T$1</f>
        <v>90</v>
      </c>
      <c r="AK12" s="5" t="n">
        <f aca="false">+S12*$T$1</f>
        <v>75</v>
      </c>
      <c r="AL12" s="5" t="n">
        <f aca="false">+T12*$T$1</f>
        <v>90</v>
      </c>
      <c r="AM12" s="5" t="n">
        <f aca="false">+U12*$T$1</f>
        <v>90</v>
      </c>
      <c r="AN12" s="5" t="n">
        <f aca="false">+V12*$T$1</f>
        <v>90</v>
      </c>
    </row>
    <row r="13" customFormat="false" ht="15" hidden="false" customHeight="false" outlineLevel="0" collapsed="false">
      <c r="A13" s="0" t="n">
        <v>1</v>
      </c>
      <c r="B13" s="5" t="s">
        <v>46</v>
      </c>
      <c r="C13" s="10" t="n">
        <f aca="false">AVERAGE(W13:AH13)</f>
        <v>336.041666666667</v>
      </c>
      <c r="D13" s="10" t="n">
        <f aca="false">AVERAGE(AI13:AN13)</f>
        <v>77.5</v>
      </c>
      <c r="E13" s="5" t="n">
        <v>5</v>
      </c>
      <c r="F13" s="15" t="n">
        <v>7</v>
      </c>
      <c r="G13" s="15" t="n">
        <v>7</v>
      </c>
      <c r="H13" s="15" t="n">
        <v>7.5</v>
      </c>
      <c r="I13" s="15" t="n">
        <v>7.5</v>
      </c>
      <c r="J13" s="5" t="n">
        <v>7</v>
      </c>
      <c r="K13" s="5" t="n">
        <v>7</v>
      </c>
      <c r="L13" s="15" t="n">
        <v>7.25</v>
      </c>
      <c r="M13" s="15" t="n">
        <v>7.5</v>
      </c>
      <c r="N13" s="15" t="n">
        <v>7.25</v>
      </c>
      <c r="O13" s="15" t="n">
        <v>7.25</v>
      </c>
      <c r="P13" s="5" t="n">
        <v>7.5</v>
      </c>
      <c r="Q13" s="5" t="n">
        <v>3</v>
      </c>
      <c r="R13" s="15" t="n">
        <v>2.5</v>
      </c>
      <c r="S13" s="15" t="n">
        <v>2.5</v>
      </c>
      <c r="T13" s="15" t="n">
        <v>2.5</v>
      </c>
      <c r="U13" s="15" t="n">
        <v>2.5</v>
      </c>
      <c r="V13" s="15" t="n">
        <v>2.5</v>
      </c>
      <c r="W13" s="5" t="n">
        <f aca="false">+E13*$H$1</f>
        <v>225</v>
      </c>
      <c r="X13" s="5" t="n">
        <f aca="false">+F13*$H$1</f>
        <v>315</v>
      </c>
      <c r="Y13" s="5" t="n">
        <f aca="false">+G13*$H$1</f>
        <v>315</v>
      </c>
      <c r="Z13" s="5" t="n">
        <f aca="false">+H13*$H$1</f>
        <v>337.5</v>
      </c>
      <c r="AA13" s="5" t="n">
        <f aca="false">+I13*$H$1</f>
        <v>337.5</v>
      </c>
      <c r="AB13" s="5" t="n">
        <f aca="false">+J13*$H$1</f>
        <v>315</v>
      </c>
      <c r="AC13" s="5" t="n">
        <f aca="false">+K13*$N$1</f>
        <v>350</v>
      </c>
      <c r="AD13" s="5" t="n">
        <f aca="false">+L13*$N$1</f>
        <v>362.5</v>
      </c>
      <c r="AE13" s="5" t="n">
        <f aca="false">+M13*$N$1</f>
        <v>375</v>
      </c>
      <c r="AF13" s="5" t="n">
        <f aca="false">+N13*$N$1</f>
        <v>362.5</v>
      </c>
      <c r="AG13" s="5" t="n">
        <f aca="false">+O13*$N$1</f>
        <v>362.5</v>
      </c>
      <c r="AH13" s="5" t="n">
        <f aca="false">+P13*$N$1</f>
        <v>375</v>
      </c>
      <c r="AI13" s="5" t="n">
        <f aca="false">+Q13*$T$1</f>
        <v>90</v>
      </c>
      <c r="AJ13" s="5" t="n">
        <f aca="false">+R13*$T$1</f>
        <v>75</v>
      </c>
      <c r="AK13" s="5" t="n">
        <f aca="false">+S13*$T$1</f>
        <v>75</v>
      </c>
      <c r="AL13" s="5" t="n">
        <f aca="false">+T13*$T$1</f>
        <v>75</v>
      </c>
      <c r="AM13" s="5" t="n">
        <f aca="false">+U13*$T$1</f>
        <v>75</v>
      </c>
      <c r="AN13" s="5" t="n">
        <f aca="false">+V13*$T$1</f>
        <v>75</v>
      </c>
    </row>
    <row r="14" customFormat="false" ht="15" hidden="false" customHeight="false" outlineLevel="0" collapsed="false">
      <c r="A14" s="0" t="n">
        <v>0</v>
      </c>
      <c r="B14" s="5" t="s">
        <v>94</v>
      </c>
      <c r="C14" s="10" t="n">
        <f aca="false">AVERAGE(W14:AH14)</f>
        <v>350.9375</v>
      </c>
      <c r="D14" s="10" t="n">
        <f aca="false">AVERAGE(AI14:AN14)</f>
        <v>90</v>
      </c>
      <c r="E14" s="5" t="n">
        <v>4.25</v>
      </c>
      <c r="F14" s="5" t="n">
        <v>7</v>
      </c>
      <c r="G14" s="5" t="n">
        <v>7.25</v>
      </c>
      <c r="H14" s="5" t="n">
        <v>8</v>
      </c>
      <c r="I14" s="5" t="n">
        <v>8.25</v>
      </c>
      <c r="J14" s="5" t="n">
        <v>8</v>
      </c>
      <c r="K14" s="5" t="n">
        <v>7.25</v>
      </c>
      <c r="L14" s="5" t="n">
        <v>7.5</v>
      </c>
      <c r="M14" s="5" t="n">
        <v>7.5</v>
      </c>
      <c r="N14" s="5" t="n">
        <v>8</v>
      </c>
      <c r="O14" s="5" t="n">
        <v>8</v>
      </c>
      <c r="P14" s="5" t="n">
        <v>7.5</v>
      </c>
      <c r="Q14" s="5" t="n">
        <v>3</v>
      </c>
      <c r="R14" s="5" t="n">
        <v>3</v>
      </c>
      <c r="S14" s="5" t="n">
        <v>3</v>
      </c>
      <c r="T14" s="5" t="n">
        <v>3</v>
      </c>
      <c r="U14" s="5" t="n">
        <v>3</v>
      </c>
      <c r="V14" s="5" t="n">
        <v>3</v>
      </c>
      <c r="W14" s="5" t="n">
        <f aca="false">+E14*$H$1</f>
        <v>191.25</v>
      </c>
      <c r="X14" s="5" t="n">
        <f aca="false">+F14*$H$1</f>
        <v>315</v>
      </c>
      <c r="Y14" s="5" t="n">
        <f aca="false">+G14*$H$1</f>
        <v>326.25</v>
      </c>
      <c r="Z14" s="5" t="n">
        <f aca="false">+H14*$H$1</f>
        <v>360</v>
      </c>
      <c r="AA14" s="5" t="n">
        <f aca="false">+I14*$H$1</f>
        <v>371.25</v>
      </c>
      <c r="AB14" s="5" t="n">
        <f aca="false">+J14*$H$1</f>
        <v>360</v>
      </c>
      <c r="AC14" s="5" t="n">
        <f aca="false">+K14*$N$1</f>
        <v>362.5</v>
      </c>
      <c r="AD14" s="5" t="n">
        <f aca="false">+L14*$N$1</f>
        <v>375</v>
      </c>
      <c r="AE14" s="5" t="n">
        <f aca="false">+M14*$N$1</f>
        <v>375</v>
      </c>
      <c r="AF14" s="5" t="n">
        <f aca="false">+N14*$N$1</f>
        <v>400</v>
      </c>
      <c r="AG14" s="5" t="n">
        <f aca="false">+O14*$N$1</f>
        <v>400</v>
      </c>
      <c r="AH14" s="5" t="n">
        <f aca="false">+P14*$N$1</f>
        <v>375</v>
      </c>
      <c r="AI14" s="5" t="n">
        <f aca="false">+Q14*$T$1</f>
        <v>90</v>
      </c>
      <c r="AJ14" s="5" t="n">
        <f aca="false">+R14*$T$1</f>
        <v>90</v>
      </c>
      <c r="AK14" s="5" t="n">
        <f aca="false">+S14*$T$1</f>
        <v>90</v>
      </c>
      <c r="AL14" s="5" t="n">
        <f aca="false">+T14*$T$1</f>
        <v>90</v>
      </c>
      <c r="AM14" s="5" t="n">
        <f aca="false">+U14*$T$1</f>
        <v>90</v>
      </c>
      <c r="AN14" s="5" t="n">
        <f aca="false">+V14*$T$1</f>
        <v>90</v>
      </c>
    </row>
    <row r="15" customFormat="false" ht="15" hidden="false" customHeight="false" outlineLevel="0" collapsed="false">
      <c r="A15" s="0" t="n">
        <v>0</v>
      </c>
      <c r="B15" s="5" t="s">
        <v>95</v>
      </c>
      <c r="C15" s="10" t="n">
        <f aca="false">AVERAGE(W15:AH15)</f>
        <v>343.125</v>
      </c>
      <c r="D15" s="10" t="n">
        <f aca="false">AVERAGE(AI15:AN15)</f>
        <v>85</v>
      </c>
      <c r="E15" s="5" t="n">
        <v>4.25</v>
      </c>
      <c r="F15" s="15" t="n">
        <v>7</v>
      </c>
      <c r="G15" s="15" t="n">
        <v>7.25</v>
      </c>
      <c r="H15" s="15" t="n">
        <v>8</v>
      </c>
      <c r="I15" s="15" t="n">
        <v>7.5</v>
      </c>
      <c r="J15" s="5" t="n">
        <v>7.5</v>
      </c>
      <c r="K15" s="5" t="n">
        <v>7</v>
      </c>
      <c r="L15" s="15" t="n">
        <v>7.5</v>
      </c>
      <c r="M15" s="15" t="n">
        <v>7.5</v>
      </c>
      <c r="N15" s="15" t="n">
        <v>7.5</v>
      </c>
      <c r="O15" s="15" t="n">
        <v>8</v>
      </c>
      <c r="P15" s="5" t="n">
        <v>7.5</v>
      </c>
      <c r="Q15" s="5" t="n">
        <v>2.5</v>
      </c>
      <c r="R15" s="5" t="n">
        <v>3</v>
      </c>
      <c r="S15" s="5" t="n">
        <v>2.5</v>
      </c>
      <c r="T15" s="5" t="n">
        <v>3</v>
      </c>
      <c r="U15" s="5" t="n">
        <v>3</v>
      </c>
      <c r="V15" s="5" t="n">
        <v>3</v>
      </c>
      <c r="W15" s="5" t="n">
        <f aca="false">+E15*$H$1</f>
        <v>191.25</v>
      </c>
      <c r="X15" s="5" t="n">
        <f aca="false">+F15*$H$1</f>
        <v>315</v>
      </c>
      <c r="Y15" s="5" t="n">
        <f aca="false">+G15*$H$1</f>
        <v>326.25</v>
      </c>
      <c r="Z15" s="5" t="n">
        <f aca="false">+H15*$H$1</f>
        <v>360</v>
      </c>
      <c r="AA15" s="5" t="n">
        <f aca="false">+I15*$H$1</f>
        <v>337.5</v>
      </c>
      <c r="AB15" s="5" t="n">
        <f aca="false">+J15*$H$1</f>
        <v>337.5</v>
      </c>
      <c r="AC15" s="5" t="n">
        <f aca="false">+K15*$N$1</f>
        <v>350</v>
      </c>
      <c r="AD15" s="5" t="n">
        <f aca="false">+L15*$N$1</f>
        <v>375</v>
      </c>
      <c r="AE15" s="5" t="n">
        <f aca="false">+M15*$N$1</f>
        <v>375</v>
      </c>
      <c r="AF15" s="5" t="n">
        <f aca="false">+N15*$N$1</f>
        <v>375</v>
      </c>
      <c r="AG15" s="5" t="n">
        <f aca="false">+O15*$N$1</f>
        <v>400</v>
      </c>
      <c r="AH15" s="5" t="n">
        <f aca="false">+P15*$N$1</f>
        <v>375</v>
      </c>
      <c r="AI15" s="5" t="n">
        <f aca="false">+Q15*$T$1</f>
        <v>75</v>
      </c>
      <c r="AJ15" s="5" t="n">
        <f aca="false">+R15*$T$1</f>
        <v>90</v>
      </c>
      <c r="AK15" s="5" t="n">
        <f aca="false">+S15*$T$1</f>
        <v>75</v>
      </c>
      <c r="AL15" s="5" t="n">
        <f aca="false">+T15*$T$1</f>
        <v>90</v>
      </c>
      <c r="AM15" s="5" t="n">
        <f aca="false">+U15*$T$1</f>
        <v>90</v>
      </c>
      <c r="AN15" s="5" t="n">
        <f aca="false">+V15*$T$1</f>
        <v>90</v>
      </c>
    </row>
    <row r="16" customFormat="false" ht="15" hidden="false" customHeight="false" outlineLevel="0" collapsed="false">
      <c r="A16" s="0" t="n">
        <v>0</v>
      </c>
      <c r="B16" s="5" t="s">
        <v>96</v>
      </c>
      <c r="C16" s="10" t="n">
        <f aca="false">AVERAGE(W16:AH16)</f>
        <v>345.416666666667</v>
      </c>
      <c r="D16" s="10" t="n">
        <f aca="false">AVERAGE(AI16:AN16)</f>
        <v>95</v>
      </c>
      <c r="E16" s="5" t="n">
        <v>5.25</v>
      </c>
      <c r="F16" s="5" t="n">
        <v>7.25</v>
      </c>
      <c r="G16" s="15" t="n">
        <v>7.5</v>
      </c>
      <c r="H16" s="15" t="n">
        <v>8</v>
      </c>
      <c r="I16" s="15" t="n">
        <v>8</v>
      </c>
      <c r="J16" s="5" t="n">
        <v>7.5</v>
      </c>
      <c r="K16" s="5" t="n">
        <v>7</v>
      </c>
      <c r="L16" s="15" t="n">
        <v>7.5</v>
      </c>
      <c r="M16" s="15" t="n">
        <v>7</v>
      </c>
      <c r="N16" s="15" t="n">
        <v>7.25</v>
      </c>
      <c r="O16" s="15" t="n">
        <v>7.5</v>
      </c>
      <c r="P16" s="5" t="n">
        <v>7.5</v>
      </c>
      <c r="Q16" s="5" t="n">
        <v>3.5</v>
      </c>
      <c r="R16" s="5" t="n">
        <v>3</v>
      </c>
      <c r="S16" s="5" t="n">
        <v>3</v>
      </c>
      <c r="T16" s="5" t="n">
        <v>3.5</v>
      </c>
      <c r="U16" s="5" t="n">
        <v>3</v>
      </c>
      <c r="V16" s="5" t="n">
        <v>3</v>
      </c>
      <c r="W16" s="5" t="n">
        <f aca="false">+E16*$H$1</f>
        <v>236.25</v>
      </c>
      <c r="X16" s="5" t="n">
        <f aca="false">+F16*$H$1</f>
        <v>326.25</v>
      </c>
      <c r="Y16" s="5" t="n">
        <f aca="false">+G16*$H$1</f>
        <v>337.5</v>
      </c>
      <c r="Z16" s="5" t="n">
        <f aca="false">+H16*$H$1</f>
        <v>360</v>
      </c>
      <c r="AA16" s="5" t="n">
        <f aca="false">+I16*$H$1</f>
        <v>360</v>
      </c>
      <c r="AB16" s="5" t="n">
        <f aca="false">+J16*$H$1</f>
        <v>337.5</v>
      </c>
      <c r="AC16" s="5" t="n">
        <f aca="false">+K16*$N$1</f>
        <v>350</v>
      </c>
      <c r="AD16" s="5" t="n">
        <f aca="false">+L16*$N$1</f>
        <v>375</v>
      </c>
      <c r="AE16" s="5" t="n">
        <f aca="false">+M16*$N$1</f>
        <v>350</v>
      </c>
      <c r="AF16" s="5" t="n">
        <f aca="false">+N16*$N$1</f>
        <v>362.5</v>
      </c>
      <c r="AG16" s="5" t="n">
        <f aca="false">+O16*$N$1</f>
        <v>375</v>
      </c>
      <c r="AH16" s="5" t="n">
        <f aca="false">+P16*$N$1</f>
        <v>375</v>
      </c>
      <c r="AI16" s="5" t="n">
        <f aca="false">+Q16*$T$1</f>
        <v>105</v>
      </c>
      <c r="AJ16" s="5" t="n">
        <f aca="false">+R16*$T$1</f>
        <v>90</v>
      </c>
      <c r="AK16" s="5" t="n">
        <f aca="false">+S16*$T$1</f>
        <v>90</v>
      </c>
      <c r="AL16" s="5" t="n">
        <f aca="false">+T16*$T$1</f>
        <v>105</v>
      </c>
      <c r="AM16" s="5" t="n">
        <f aca="false">+U16*$T$1</f>
        <v>90</v>
      </c>
      <c r="AN16" s="5" t="n">
        <f aca="false">+V16*$T$1</f>
        <v>90</v>
      </c>
    </row>
    <row r="17" customFormat="false" ht="15" hidden="false" customHeight="false" outlineLevel="0" collapsed="false">
      <c r="A17" s="0" t="n">
        <v>0</v>
      </c>
      <c r="B17" s="5" t="s">
        <v>97</v>
      </c>
      <c r="C17" s="10" t="n">
        <f aca="false">AVERAGE(W17:AH17)</f>
        <v>349.6875</v>
      </c>
      <c r="D17" s="10" t="n">
        <f aca="false">AVERAGE(AI17:AN17)</f>
        <v>105</v>
      </c>
      <c r="E17" s="5" t="n">
        <v>4</v>
      </c>
      <c r="F17" s="15" t="n">
        <v>7</v>
      </c>
      <c r="G17" s="15" t="n">
        <v>7.25</v>
      </c>
      <c r="H17" s="15" t="n">
        <v>8.5</v>
      </c>
      <c r="I17" s="15" t="n">
        <v>8.5</v>
      </c>
      <c r="J17" s="5" t="n">
        <v>8</v>
      </c>
      <c r="K17" s="5" t="n">
        <v>7</v>
      </c>
      <c r="L17" s="15" t="n">
        <v>7.5</v>
      </c>
      <c r="M17" s="15" t="n">
        <v>7.5</v>
      </c>
      <c r="N17" s="15" t="n">
        <v>7.5</v>
      </c>
      <c r="O17" s="15" t="n">
        <v>7.5</v>
      </c>
      <c r="P17" s="5" t="n">
        <v>8</v>
      </c>
      <c r="Q17" s="5" t="n">
        <v>3.5</v>
      </c>
      <c r="R17" s="5" t="n">
        <v>3.5</v>
      </c>
      <c r="S17" s="5" t="n">
        <v>3.5</v>
      </c>
      <c r="T17" s="5" t="n">
        <v>3.5</v>
      </c>
      <c r="U17" s="5" t="n">
        <v>3.5</v>
      </c>
      <c r="V17" s="5" t="n">
        <v>3.5</v>
      </c>
      <c r="W17" s="5" t="n">
        <f aca="false">+E17*$H$1</f>
        <v>180</v>
      </c>
      <c r="X17" s="5" t="n">
        <f aca="false">+F17*$H$1</f>
        <v>315</v>
      </c>
      <c r="Y17" s="5" t="n">
        <f aca="false">+G17*$H$1</f>
        <v>326.25</v>
      </c>
      <c r="Z17" s="5" t="n">
        <f aca="false">+H17*$H$1</f>
        <v>382.5</v>
      </c>
      <c r="AA17" s="5" t="n">
        <f aca="false">+I17*$H$1</f>
        <v>382.5</v>
      </c>
      <c r="AB17" s="5" t="n">
        <f aca="false">+J17*$H$1</f>
        <v>360</v>
      </c>
      <c r="AC17" s="5" t="n">
        <f aca="false">+K17*$N$1</f>
        <v>350</v>
      </c>
      <c r="AD17" s="5" t="n">
        <f aca="false">+L17*$N$1</f>
        <v>375</v>
      </c>
      <c r="AE17" s="5" t="n">
        <f aca="false">+M17*$N$1</f>
        <v>375</v>
      </c>
      <c r="AF17" s="5" t="n">
        <f aca="false">+N17*$N$1</f>
        <v>375</v>
      </c>
      <c r="AG17" s="5" t="n">
        <f aca="false">+O17*$N$1</f>
        <v>375</v>
      </c>
      <c r="AH17" s="5" t="n">
        <f aca="false">+P17*$N$1</f>
        <v>400</v>
      </c>
      <c r="AI17" s="5" t="n">
        <f aca="false">+Q17*$T$1</f>
        <v>105</v>
      </c>
      <c r="AJ17" s="5" t="n">
        <f aca="false">+R17*$T$1</f>
        <v>105</v>
      </c>
      <c r="AK17" s="5" t="n">
        <f aca="false">+S17*$T$1</f>
        <v>105</v>
      </c>
      <c r="AL17" s="5" t="n">
        <f aca="false">+T17*$T$1</f>
        <v>105</v>
      </c>
      <c r="AM17" s="5" t="n">
        <f aca="false">+U17*$T$1</f>
        <v>105</v>
      </c>
      <c r="AN17" s="5" t="n">
        <f aca="false">+V17*$T$1</f>
        <v>105</v>
      </c>
    </row>
    <row r="18" customFormat="false" ht="15" hidden="false" customHeight="false" outlineLevel="0" collapsed="false">
      <c r="A18" s="0" t="n">
        <v>1</v>
      </c>
      <c r="B18" s="5" t="s">
        <v>98</v>
      </c>
      <c r="C18" s="10" t="n">
        <f aca="false">AVERAGE(W18:AH18)</f>
        <v>329.270833333333</v>
      </c>
      <c r="D18" s="10" t="n">
        <f aca="false">AVERAGE(AI18:AN18)</f>
        <v>77.5</v>
      </c>
      <c r="E18" s="5" t="n">
        <v>5</v>
      </c>
      <c r="F18" s="15" t="n">
        <v>6.5</v>
      </c>
      <c r="G18" s="15" t="n">
        <v>6.25</v>
      </c>
      <c r="H18" s="15" t="n">
        <v>7.5</v>
      </c>
      <c r="I18" s="15" t="n">
        <v>7.5</v>
      </c>
      <c r="J18" s="5" t="n">
        <v>7</v>
      </c>
      <c r="K18" s="5" t="n">
        <v>6.5</v>
      </c>
      <c r="L18" s="15" t="n">
        <v>7</v>
      </c>
      <c r="M18" s="15" t="n">
        <v>7.25</v>
      </c>
      <c r="N18" s="15" t="n">
        <v>7.5</v>
      </c>
      <c r="O18" s="15" t="n">
        <v>7.5</v>
      </c>
      <c r="P18" s="5" t="n">
        <v>7.5</v>
      </c>
      <c r="Q18" s="5" t="n">
        <v>3</v>
      </c>
      <c r="R18" s="15" t="n">
        <v>2.5</v>
      </c>
      <c r="S18" s="15" t="n">
        <v>2.5</v>
      </c>
      <c r="T18" s="15" t="n">
        <v>2.5</v>
      </c>
      <c r="U18" s="15" t="n">
        <v>2.5</v>
      </c>
      <c r="V18" s="15" t="n">
        <v>2.5</v>
      </c>
      <c r="W18" s="5" t="n">
        <f aca="false">+E18*$H$1</f>
        <v>225</v>
      </c>
      <c r="X18" s="5" t="n">
        <f aca="false">+F18*$H$1</f>
        <v>292.5</v>
      </c>
      <c r="Y18" s="5" t="n">
        <f aca="false">+G18*$H$1</f>
        <v>281.25</v>
      </c>
      <c r="Z18" s="5" t="n">
        <f aca="false">+H18*$H$1</f>
        <v>337.5</v>
      </c>
      <c r="AA18" s="5" t="n">
        <f aca="false">+I18*$H$1</f>
        <v>337.5</v>
      </c>
      <c r="AB18" s="5" t="n">
        <f aca="false">+J18*$H$1</f>
        <v>315</v>
      </c>
      <c r="AC18" s="5" t="n">
        <f aca="false">+K18*$N$1</f>
        <v>325</v>
      </c>
      <c r="AD18" s="5" t="n">
        <f aca="false">+L18*$N$1</f>
        <v>350</v>
      </c>
      <c r="AE18" s="5" t="n">
        <f aca="false">+M18*$N$1</f>
        <v>362.5</v>
      </c>
      <c r="AF18" s="5" t="n">
        <f aca="false">+N18*$N$1</f>
        <v>375</v>
      </c>
      <c r="AG18" s="5" t="n">
        <f aca="false">+O18*$N$1</f>
        <v>375</v>
      </c>
      <c r="AH18" s="5" t="n">
        <f aca="false">+P18*$N$1</f>
        <v>375</v>
      </c>
      <c r="AI18" s="5" t="n">
        <f aca="false">+Q18*$T$1</f>
        <v>90</v>
      </c>
      <c r="AJ18" s="5" t="n">
        <f aca="false">+R18*$T$1</f>
        <v>75</v>
      </c>
      <c r="AK18" s="5" t="n">
        <f aca="false">+S18*$T$1</f>
        <v>75</v>
      </c>
      <c r="AL18" s="5" t="n">
        <f aca="false">+T18*$T$1</f>
        <v>75</v>
      </c>
      <c r="AM18" s="5" t="n">
        <f aca="false">+U18*$T$1</f>
        <v>75</v>
      </c>
      <c r="AN18" s="5" t="n">
        <f aca="false">+V18*$T$1</f>
        <v>75</v>
      </c>
    </row>
    <row r="19" customFormat="false" ht="15" hidden="false" customHeight="false" outlineLevel="0" collapsed="false">
      <c r="W19" s="10"/>
      <c r="X19" s="10"/>
      <c r="Y19" s="10"/>
      <c r="Z19" s="10"/>
      <c r="AA19" s="10"/>
      <c r="AB19" s="10"/>
      <c r="AC19" s="10"/>
      <c r="AI19" s="10"/>
    </row>
    <row r="20" customFormat="false" ht="15" hidden="false" customHeight="false" outlineLevel="0" collapsed="false">
      <c r="W20" s="10"/>
      <c r="X20" s="10"/>
      <c r="Y20" s="10"/>
      <c r="Z20" s="10"/>
      <c r="AA20" s="10"/>
      <c r="AB20" s="10"/>
      <c r="AC20" s="10"/>
      <c r="AI20" s="10"/>
    </row>
    <row r="21" customFormat="false" ht="15" hidden="false" customHeight="false" outlineLevel="0" collapsed="false">
      <c r="W21" s="10"/>
      <c r="X21" s="10"/>
      <c r="Y21" s="10"/>
      <c r="Z21" s="10"/>
      <c r="AA21" s="10"/>
      <c r="AB21" s="10"/>
      <c r="AC21" s="10"/>
      <c r="AI21" s="10"/>
    </row>
    <row r="22" customFormat="false" ht="15" hidden="false" customHeight="false" outlineLevel="0" collapsed="false">
      <c r="W22" s="10"/>
      <c r="X22" s="10"/>
      <c r="Y22" s="10"/>
      <c r="Z22" s="10"/>
      <c r="AA22" s="10"/>
      <c r="AB22" s="10"/>
      <c r="AC22" s="10"/>
      <c r="AI22" s="10"/>
    </row>
    <row r="26" customFormat="false" ht="15" hidden="false" customHeight="false" outlineLevel="0" collapsed="false">
      <c r="AC26" s="16"/>
      <c r="AD26" s="16"/>
      <c r="AE26" s="16"/>
    </row>
    <row r="27" customFormat="false" ht="15" hidden="false" customHeight="false" outlineLevel="0" collapsed="false">
      <c r="AC27" s="16"/>
      <c r="AD27" s="16"/>
      <c r="AE27" s="16"/>
    </row>
    <row r="28" customFormat="false" ht="15" hidden="false" customHeight="false" outlineLevel="0" collapsed="false">
      <c r="AC28" s="16"/>
      <c r="AD28" s="16"/>
      <c r="AE28" s="16"/>
    </row>
    <row r="29" customFormat="false" ht="15" hidden="false" customHeight="false" outlineLevel="0" collapsed="false">
      <c r="AC29" s="16"/>
      <c r="AD29" s="16"/>
      <c r="AE29" s="16"/>
    </row>
    <row r="30" customFormat="false" ht="15" hidden="false" customHeight="false" outlineLevel="0" collapsed="false">
      <c r="AC30" s="16"/>
      <c r="AD30" s="16"/>
      <c r="AE30" s="16"/>
    </row>
    <row r="31" customFormat="false" ht="15" hidden="false" customHeight="false" outlineLevel="0" collapsed="false">
      <c r="AC31" s="16"/>
      <c r="AD31" s="16"/>
      <c r="AE31" s="16"/>
    </row>
    <row r="32" customFormat="false" ht="15" hidden="false" customHeight="false" outlineLevel="0" collapsed="false">
      <c r="AC32" s="16"/>
      <c r="AD32" s="16"/>
      <c r="AE32" s="16"/>
    </row>
    <row r="33" customFormat="false" ht="15" hidden="false" customHeight="false" outlineLevel="0" collapsed="false">
      <c r="V33" s="17"/>
      <c r="AC33" s="16"/>
      <c r="AD33" s="16"/>
      <c r="AE33" s="16"/>
    </row>
    <row r="34" customFormat="false" ht="15" hidden="false" customHeight="false" outlineLevel="0" collapsed="false">
      <c r="AC34" s="16"/>
      <c r="AD34" s="16"/>
      <c r="AE34" s="16"/>
    </row>
    <row r="35" customFormat="false" ht="15" hidden="false" customHeight="false" outlineLevel="0" collapsed="false">
      <c r="AC35" s="16"/>
      <c r="AD35" s="16"/>
      <c r="AE35" s="16"/>
    </row>
    <row r="36" customFormat="false" ht="15" hidden="false" customHeight="false" outlineLevel="0" collapsed="false">
      <c r="AC36" s="16"/>
      <c r="AD36" s="16"/>
      <c r="AE36" s="16"/>
    </row>
    <row r="37" customFormat="false" ht="15" hidden="false" customHeight="false" outlineLevel="0" collapsed="false">
      <c r="AC37" s="16"/>
      <c r="AD37" s="16"/>
      <c r="AE37" s="16"/>
    </row>
    <row r="38" customFormat="false" ht="15" hidden="false" customHeight="false" outlineLevel="0" collapsed="false">
      <c r="AC38" s="16"/>
      <c r="AD38" s="16"/>
      <c r="AE38" s="16"/>
    </row>
    <row r="39" customFormat="false" ht="15" hidden="false" customHeight="false" outlineLevel="0" collapsed="false">
      <c r="AC39" s="16"/>
      <c r="AD39" s="16"/>
      <c r="AE39" s="16"/>
    </row>
    <row r="40" customFormat="false" ht="15" hidden="false" customHeight="false" outlineLevel="0" collapsed="false">
      <c r="AC40" s="16"/>
      <c r="AD40" s="16"/>
      <c r="AE40" s="16"/>
    </row>
    <row r="41" customFormat="false" ht="15" hidden="false" customHeight="false" outlineLevel="0" collapsed="false">
      <c r="AC41" s="16"/>
      <c r="AD41" s="16"/>
      <c r="AE41" s="16"/>
    </row>
    <row r="42" customFormat="false" ht="15" hidden="false" customHeight="false" outlineLevel="0" collapsed="false">
      <c r="W42" s="10"/>
      <c r="X42" s="10"/>
      <c r="Y42" s="10"/>
    </row>
    <row r="43" customFormat="false" ht="15" hidden="false" customHeight="false" outlineLevel="0" collapsed="false">
      <c r="W43" s="10"/>
      <c r="X43" s="10"/>
      <c r="Y43" s="10"/>
    </row>
    <row r="44" customFormat="false" ht="15" hidden="false" customHeight="false" outlineLevel="0" collapsed="false">
      <c r="W44" s="10"/>
      <c r="X44" s="10"/>
      <c r="Y44" s="10"/>
    </row>
    <row r="45" customFormat="false" ht="15" hidden="false" customHeight="false" outlineLevel="0" collapsed="false">
      <c r="W45" s="10"/>
      <c r="X45" s="10"/>
      <c r="Y45" s="10"/>
    </row>
  </sheetData>
  <mergeCells count="12">
    <mergeCell ref="E1:G1"/>
    <mergeCell ref="H1:I1"/>
    <mergeCell ref="K1:M1"/>
    <mergeCell ref="N1:O1"/>
    <mergeCell ref="Q1:S1"/>
    <mergeCell ref="T1:U1"/>
    <mergeCell ref="W1:Y1"/>
    <mergeCell ref="Z1:AA1"/>
    <mergeCell ref="AC1:AE1"/>
    <mergeCell ref="AF1:AG1"/>
    <mergeCell ref="AI1:AK1"/>
    <mergeCell ref="AL1:AM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31T15:21:39Z</dcterms:created>
  <dc:creator>JUAN CARLOS REDONDO CASTAN</dc:creator>
  <dc:description/>
  <dc:language>en-US</dc:language>
  <cp:lastModifiedBy>Juan Carlos Redondo</cp:lastModifiedBy>
  <cp:lastPrinted>2020-06-17T10:54:26Z</cp:lastPrinted>
  <dcterms:modified xsi:type="dcterms:W3CDTF">2020-07-01T07:40:51Z</dcterms:modified>
  <cp:revision>0</cp:revision>
  <dc:subject/>
  <dc:title/>
</cp:coreProperties>
</file>